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unisyd.sharepoint.com/teams/2024D2OturnoverandAPOE/Shared Documents/General/Supplementary Data Files/"/>
    </mc:Choice>
  </mc:AlternateContent>
  <xr:revisionPtr revIDLastSave="198" documentId="13_ncr:1_{F5D7B5DB-0769-403F-A875-201A24D4697E}" xr6:coauthVersionLast="47" xr6:coauthVersionMax="47" xr10:uidLastSave="{B79247F1-C856-43D5-8ACF-7542C3F58A6D}"/>
  <bookViews>
    <workbookView xWindow="-98" yWindow="-98" windowWidth="21795" windowHeight="12975" xr2:uid="{E6280537-0310-4E63-9EE4-12E37AE3E721}"/>
  </bookViews>
  <sheets>
    <sheet name="Lipid Half Lives" sheetId="9" r:id="rId1"/>
    <sheet name="LipidsearchID" sheetId="10" r:id="rId2"/>
  </sheets>
  <definedNames>
    <definedName name="_xlnm._FilterDatabase" localSheetId="0" hidden="1">'Lipid Half Lives'!$A$2:$Q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8" uniqueCount="494">
  <si>
    <t>Cer(18:1/18:0)+HCOO</t>
  </si>
  <si>
    <t>Cer(18:1/18:0)-H</t>
  </si>
  <si>
    <t>Cer(18:1/18:1)+H</t>
  </si>
  <si>
    <t>Cer(18:1/18:1)+HCOO</t>
  </si>
  <si>
    <t>Cer(18:1/18:1)-H</t>
  </si>
  <si>
    <t>Cer(18:1/22:1)+H</t>
  </si>
  <si>
    <t>Cer(18:1/24:0)+H</t>
  </si>
  <si>
    <t>Cer(18:1/24:1)+H</t>
  </si>
  <si>
    <t>Cer(d18:1_18:0)+HCOO</t>
  </si>
  <si>
    <t>Cer(d18:2_18:0)+HCOO</t>
  </si>
  <si>
    <t>Cholesterol+H-H2O</t>
  </si>
  <si>
    <t>Hex1Cer(18:1_18:0+O)+HCOO</t>
  </si>
  <si>
    <t>Hex1Cer(18:1_18:0+O)-H</t>
  </si>
  <si>
    <t>Hex1Cer(18:1_18:1)+HCOO</t>
  </si>
  <si>
    <t>Hex1Cer(18:1_18:1)-H</t>
  </si>
  <si>
    <t>Hex1Cer(18:1_18:1+O)+HCOO</t>
  </si>
  <si>
    <t>Hex1Cer(18:1_18:1+O)-H</t>
  </si>
  <si>
    <t>Hex1Cer(18:1_20:0)+HCOO</t>
  </si>
  <si>
    <t>Hex1Cer(18:1_20:0)-H</t>
  </si>
  <si>
    <t>Hex1Cer(18:1_20:0+O)+H</t>
  </si>
  <si>
    <t>Hex1Cer(18:1_20:0+O)+HCOO</t>
  </si>
  <si>
    <t>Hex1Cer(18:1_20:0+O)-H</t>
  </si>
  <si>
    <t>Hex1Cer(18:1_22:0)+HCOO</t>
  </si>
  <si>
    <t>Hex1Cer(18:1_22:0)-H</t>
  </si>
  <si>
    <t>Hex1Cer(18:1_22:0+O)+H</t>
  </si>
  <si>
    <t>Hex1Cer(18:1_22:0+O)+HCOO</t>
  </si>
  <si>
    <t>Hex1Cer(18:1_22:0+O)-H</t>
  </si>
  <si>
    <t>Hex1Cer(18:1_22:1)+HCOO</t>
  </si>
  <si>
    <t>Hex1Cer(18:1_22:1)-H</t>
  </si>
  <si>
    <t>Hex1Cer(18:1_22:1+O)+H</t>
  </si>
  <si>
    <t>Hex1Cer(18:1_22:1+O)+HCOO</t>
  </si>
  <si>
    <t>Hex1Cer(18:1_22:1+O)-H</t>
  </si>
  <si>
    <t>Hex1Cer(18:1_23:0)+HCOO</t>
  </si>
  <si>
    <t>Hex1Cer(18:1_23:0)-H</t>
  </si>
  <si>
    <t>Hex1Cer(18:1_23:0+O)+HCOO</t>
  </si>
  <si>
    <t>Hex1Cer(18:1_23:0+O)-H</t>
  </si>
  <si>
    <t>Hex1Cer(18:1_23:1)+HCOO</t>
  </si>
  <si>
    <t>Hex1Cer(18:1_23:1)-H</t>
  </si>
  <si>
    <t>Hex1Cer(18:1_23:1+O)+HCOO</t>
  </si>
  <si>
    <t>Hex1Cer(18:1_23:1+O)-H</t>
  </si>
  <si>
    <t>Hex1Cer(18:1_24:0)+HCOO</t>
  </si>
  <si>
    <t>Hex1Cer(18:1_24:0)-H</t>
  </si>
  <si>
    <t>Hex1Cer(18:1_24:0+O)+H</t>
  </si>
  <si>
    <t>Hex1Cer(18:1_24:0+O)+HCOO</t>
  </si>
  <si>
    <t>Hex1Cer(18:1_24:0+O)-H</t>
  </si>
  <si>
    <t>Hex1Cer(18:1_24:1)+HCOO</t>
  </si>
  <si>
    <t>Hex1Cer(18:1_24:1)-H</t>
  </si>
  <si>
    <t>Hex1Cer(18:1_24:1+O)+H</t>
  </si>
  <si>
    <t>Hex1Cer(18:1_24:1+O)+HCOO</t>
  </si>
  <si>
    <t>Hex1Cer(18:1_24:1+O)-H</t>
  </si>
  <si>
    <t>Hex1Cer(18:1_25:0)+HCOO</t>
  </si>
  <si>
    <t>Hex1Cer(18:1_25:0)-H</t>
  </si>
  <si>
    <t>Hex1Cer(18:1_25:0+O)+HCOO</t>
  </si>
  <si>
    <t>Hex1Cer(18:1_25:0+O)-H</t>
  </si>
  <si>
    <t>Hex1Cer(18:1_25:1)+HCOO</t>
  </si>
  <si>
    <t>Hex1Cer(18:1_25:1)-H</t>
  </si>
  <si>
    <t>Hex1Cer(18:1_25:1+O)+HCOO</t>
  </si>
  <si>
    <t>Hex1Cer(18:1_25:1+O)-H</t>
  </si>
  <si>
    <t>Hex1Cer(18:1_26:0)+HCOO</t>
  </si>
  <si>
    <t>Hex1Cer(18:1_26:1)+HCOO</t>
  </si>
  <si>
    <t>Hex1Cer(18:1_26:1+O)-H</t>
  </si>
  <si>
    <t>Hex1Cer(d18:1_18:0)+H_A</t>
  </si>
  <si>
    <t>Hex1Cer(d18:1_22:0)+H</t>
  </si>
  <si>
    <t>Hex1Cer(d18:1_22:0+O)+H</t>
  </si>
  <si>
    <t>Hex1Cer(d18:1_22:1)+H</t>
  </si>
  <si>
    <t>Hex1Cer(d18:1_23:0)+H</t>
  </si>
  <si>
    <t>Hex1Cer(d18:1_23:1)+H</t>
  </si>
  <si>
    <t>Hex1Cer(d18:1_24:0)+H</t>
  </si>
  <si>
    <t>Hex1Cer(d18:1_24:0+O)+H</t>
  </si>
  <si>
    <t>Hex1Cer(d18:1_24:1)+H</t>
  </si>
  <si>
    <t>LPC(16:0)+HCOO -a</t>
  </si>
  <si>
    <t>LPC(16:0)+HCOO -b</t>
  </si>
  <si>
    <t>LPC(16:1)+HCOO</t>
  </si>
  <si>
    <t>LPC(18:0)+HCOO -a</t>
  </si>
  <si>
    <t>LPC(18:0)+HCOO -b</t>
  </si>
  <si>
    <t>LPC(18:1)+HCOO -a</t>
  </si>
  <si>
    <t>LPC(18:1)+HCOO -b</t>
  </si>
  <si>
    <t>LPC(18:2)+HCOO -a</t>
  </si>
  <si>
    <t>LPC(18:2)+HCOO -b</t>
  </si>
  <si>
    <t>LPC(20:0)+HCOO -b</t>
  </si>
  <si>
    <t>LPC(20:1)+HCOO -a</t>
  </si>
  <si>
    <t>LPC(20:1)+HCOO -b</t>
  </si>
  <si>
    <t>LPC(20:4)+HCOO -a</t>
  </si>
  <si>
    <t>LPC(20:4)+HCOO -b</t>
  </si>
  <si>
    <t>LPC(22:0)+HCOO</t>
  </si>
  <si>
    <t>LPC(24:0)+HCOO</t>
  </si>
  <si>
    <t>LPE(16:0)+H_A</t>
  </si>
  <si>
    <t>LPE(16:0)+H_B</t>
  </si>
  <si>
    <t>LPE(16:1)+H</t>
  </si>
  <si>
    <t>LPE(18:0)+H</t>
  </si>
  <si>
    <t>LPE(18:1)+H_A</t>
  </si>
  <si>
    <t>LPE(18:1)+H_B</t>
  </si>
  <si>
    <t>LPE(20:0)+H_A</t>
  </si>
  <si>
    <t>LPE(20:1)+H_A</t>
  </si>
  <si>
    <t>LPE(20:3)+H</t>
  </si>
  <si>
    <t>LPE(20:4)+H</t>
  </si>
  <si>
    <t>LPE(22:4)+H</t>
  </si>
  <si>
    <t>LPE(22:6)+H_A</t>
  </si>
  <si>
    <t>LPS(18:0)-H</t>
  </si>
  <si>
    <t>LPS(18:1)-H</t>
  </si>
  <si>
    <t>LPS(22:6)-H</t>
  </si>
  <si>
    <t>PC(15:0_16:0)+H</t>
  </si>
  <si>
    <t>PC(16:0_18:1)+H</t>
  </si>
  <si>
    <t>PC(18:0_18:1)+H</t>
  </si>
  <si>
    <t>PC(18:1_18:1)+H</t>
  </si>
  <si>
    <t>PC(18:1e_16:0)+H</t>
  </si>
  <si>
    <t>PC(18:4_18:0)+H</t>
  </si>
  <si>
    <t>PC(30:0)+H</t>
  </si>
  <si>
    <t>PC(32:0)+H</t>
  </si>
  <si>
    <t>PC(32:0e)+H</t>
  </si>
  <si>
    <t>PC(32:1)+H</t>
  </si>
  <si>
    <t>PC(34:0)+H</t>
  </si>
  <si>
    <t>PC(34:0e)+H</t>
  </si>
  <si>
    <t>PC(34:2)+H</t>
  </si>
  <si>
    <t>PC(36:3)+H</t>
  </si>
  <si>
    <t>PC(38:1)+H</t>
  </si>
  <si>
    <t>PC(38:2e)+H</t>
  </si>
  <si>
    <t>PC(38:4)+H</t>
  </si>
  <si>
    <t>PC(40:4)+H</t>
  </si>
  <si>
    <t>PE(16:0_18:1)-H</t>
  </si>
  <si>
    <t>PE(16:0e_22:4)-H</t>
  </si>
  <si>
    <t>PE(16:0p_22:4)+H</t>
  </si>
  <si>
    <t>PE(16:1e_16:0)-H</t>
  </si>
  <si>
    <t>PE(16:1e_20:4)-H</t>
  </si>
  <si>
    <t>PE(18:0_18:1)-H</t>
  </si>
  <si>
    <t>PE(18:1_18:1)-H</t>
  </si>
  <si>
    <t>PE(18:1_20:4)-H</t>
  </si>
  <si>
    <t>PE(18:1e_18:1)-H</t>
  </si>
  <si>
    <t>PE(18:1e_20:1)-H</t>
  </si>
  <si>
    <t>PE(18:1e_20:4)-H</t>
  </si>
  <si>
    <t>PE(18:1e_22:4)-H</t>
  </si>
  <si>
    <t>PE(18:1e_22:5)-H</t>
  </si>
  <si>
    <t>PE(18:1p_22:6)+H</t>
  </si>
  <si>
    <t>PE(18:2e_16:0)-H</t>
  </si>
  <si>
    <t>PE(18:2e_18:1)-H</t>
  </si>
  <si>
    <t>PE(18:2e_20:1)-H</t>
  </si>
  <si>
    <t>PG(16:0_16:0)-H</t>
  </si>
  <si>
    <t>PG(16:0_18:1)-H</t>
  </si>
  <si>
    <t>PG(22:4_22:6)-H</t>
  </si>
  <si>
    <t>PG(22:6_22:6)-H</t>
  </si>
  <si>
    <t>PI(16:0_18:1)+H</t>
  </si>
  <si>
    <t>PI(16:0_18:1)-H</t>
  </si>
  <si>
    <t>PI(16:0_20:1)-H</t>
  </si>
  <si>
    <t>PI(16:0_20:4)+H</t>
  </si>
  <si>
    <t>PI(16:0_20:4)-H</t>
  </si>
  <si>
    <t>PI(16:1_22:4)-H</t>
  </si>
  <si>
    <t>PI(18:0_18:1)-H</t>
  </si>
  <si>
    <t>PI(18:0_18:2)-H</t>
  </si>
  <si>
    <t>PI(18:0_20:3)-H</t>
  </si>
  <si>
    <t>PI(18:0_20:4)+H</t>
  </si>
  <si>
    <t>PI(18:0_20:4)-H</t>
  </si>
  <si>
    <t>PI(18:0_20:5)-H</t>
  </si>
  <si>
    <t>PI(18:0_22:4)-H</t>
  </si>
  <si>
    <t>PI(18:0_22:6)-H</t>
  </si>
  <si>
    <t>PI(18:1_18:1)-H</t>
  </si>
  <si>
    <t>PI(18:1_20:3)-H</t>
  </si>
  <si>
    <t>PI(18:1_20:4)-H</t>
  </si>
  <si>
    <t>PS(16:0_18:1)-H</t>
  </si>
  <si>
    <t>PS(16:0_22:4)-H</t>
  </si>
  <si>
    <t>PS(16:0_22:5)-H</t>
  </si>
  <si>
    <t>PS(18:0_18:0)-H</t>
  </si>
  <si>
    <t>PS(18:0_18:1)-H</t>
  </si>
  <si>
    <t>PS(18:0_20:0)-H</t>
  </si>
  <si>
    <t>PS(18:0_20:1)-H</t>
  </si>
  <si>
    <t>PS(18:0_20:4)-H</t>
  </si>
  <si>
    <t>PS(18:0_22:4)-H</t>
  </si>
  <si>
    <t>PS(18:0_22:6)-H</t>
  </si>
  <si>
    <t>PS(18:1_18:1)-H</t>
  </si>
  <si>
    <t>PS(18:1_22:5)-H</t>
  </si>
  <si>
    <t>PS(18:1_22:6)-H</t>
  </si>
  <si>
    <t>PS(22:4_22:6)-H</t>
  </si>
  <si>
    <t>SM(d18:0_18:2)+H</t>
  </si>
  <si>
    <t>SM(d18:1_24:2)+H</t>
  </si>
  <si>
    <t>SM(d18:2_20:3)+H</t>
  </si>
  <si>
    <t>SM(d18:2_24:0)+H</t>
  </si>
  <si>
    <t>SM(d32:1)+H</t>
  </si>
  <si>
    <t>SM(d34:0)+H</t>
  </si>
  <si>
    <t>SM(d34:1)+H</t>
  </si>
  <si>
    <t>SM(d34:2)+H</t>
  </si>
  <si>
    <t>SM(d36:0)+H</t>
  </si>
  <si>
    <t>SM(d36:1)+H</t>
  </si>
  <si>
    <t>SM(d38:1)+H</t>
  </si>
  <si>
    <t>ST(d18:1_22:1)+H</t>
  </si>
  <si>
    <t>ST(d18:1_24:0)+H</t>
  </si>
  <si>
    <t>ST(d18:1_24:1)+H</t>
  </si>
  <si>
    <t>ST(d18:1_24:2)+H</t>
  </si>
  <si>
    <t>NA</t>
  </si>
  <si>
    <t>R.squared.WT_CC</t>
  </si>
  <si>
    <t>Cer(d18:1/18:0)</t>
  </si>
  <si>
    <t>Cholesterol</t>
  </si>
  <si>
    <t>Hex1Cer(d18:1_18:0)-OH</t>
  </si>
  <si>
    <t>Hex1Cer(d18:1_18:1)-OH</t>
  </si>
  <si>
    <t>Hex1Cer(d18:1_20:0)</t>
  </si>
  <si>
    <t>Hex1Cer(d18:1_20:0)-OH</t>
  </si>
  <si>
    <t>Hex1Cer(d18:1_22:0)</t>
  </si>
  <si>
    <t>Hex1Cer(d18:1_22:0)-OH</t>
  </si>
  <si>
    <t>Hex1Cer(d18:1_22:1)</t>
  </si>
  <si>
    <t>Hex1Cer(d18:1_22:1)-OH</t>
  </si>
  <si>
    <t>Hex1Cer(d18:1_23:0)</t>
  </si>
  <si>
    <t>Hex1Cer(d18:1_23:0)-OH</t>
  </si>
  <si>
    <t>Hex1Cer(d18:1_23:1)</t>
  </si>
  <si>
    <t>Hex1Cer(d18:1_23:1)-OH</t>
  </si>
  <si>
    <t>Hex1Cer(d18:1_24:0)</t>
  </si>
  <si>
    <t>Hex1Cer(d18:1_24:0)-OH</t>
  </si>
  <si>
    <t>Hex1Cer(d18:1_24:1)</t>
  </si>
  <si>
    <t>Hex1Cer(d18:1_24:1)-OH</t>
  </si>
  <si>
    <t>Hex1Cer(d18:1_25:0)-OH</t>
  </si>
  <si>
    <t>Hex1Cer(d18:1_25:1)</t>
  </si>
  <si>
    <t>Hex1Cer(d18:1_25:1)-OH</t>
  </si>
  <si>
    <t>LPC(16:0) -a</t>
  </si>
  <si>
    <t>LPC(16:1)</t>
  </si>
  <si>
    <t>LPC(18:0) -a</t>
  </si>
  <si>
    <t>LPC(18:1) -a</t>
  </si>
  <si>
    <t>LPC(18:2) -b</t>
  </si>
  <si>
    <t>LPC(20:0) -b</t>
  </si>
  <si>
    <t>LPC(20:1) -a</t>
  </si>
  <si>
    <t>LPC(20:4) -a</t>
  </si>
  <si>
    <t>LPE(16:0)</t>
  </si>
  <si>
    <t>LPE(18:1)</t>
  </si>
  <si>
    <t>LPE(20:1)</t>
  </si>
  <si>
    <t>LPE(20:4)</t>
  </si>
  <si>
    <t>LPE(22:4)</t>
  </si>
  <si>
    <t>LPE(22:6)</t>
  </si>
  <si>
    <t>LPS(18:0)</t>
  </si>
  <si>
    <t>LPS(18:1)</t>
  </si>
  <si>
    <t>PC(15:0_16:0)</t>
  </si>
  <si>
    <t>PC(16:0_18:1)</t>
  </si>
  <si>
    <t>PC(18:0_18:1)</t>
  </si>
  <si>
    <t>PC(18:1_18:1)</t>
  </si>
  <si>
    <t>PC(18:1e_16:0)</t>
  </si>
  <si>
    <t>PC(18:4_18:0)</t>
  </si>
  <si>
    <t>PC(30:0)</t>
  </si>
  <si>
    <t>PC(32:0)</t>
  </si>
  <si>
    <t>PC(32:0e)</t>
  </si>
  <si>
    <t>PC(32:1)</t>
  </si>
  <si>
    <t>PC(34:0)</t>
  </si>
  <si>
    <t>PC(34:0e)</t>
  </si>
  <si>
    <t>PC(34:2)</t>
  </si>
  <si>
    <t>PC(36:3)</t>
  </si>
  <si>
    <t>PC(38:1)</t>
  </si>
  <si>
    <t>PC(38:4)</t>
  </si>
  <si>
    <t>PC(40:4)</t>
  </si>
  <si>
    <t>PE(16:0_18:1)</t>
  </si>
  <si>
    <t>PE(16:0e_22:4)</t>
  </si>
  <si>
    <t>PE(16:0p_22:4)</t>
  </si>
  <si>
    <t>PE(16:1e_16:0)</t>
  </si>
  <si>
    <t>PE(16:1e_20:4)</t>
  </si>
  <si>
    <t>PE(18:0_18:1)</t>
  </si>
  <si>
    <t>PE(18:1_18:1)</t>
  </si>
  <si>
    <t>PE(18:1_20:4)</t>
  </si>
  <si>
    <t>PE(18:1e_18:1)</t>
  </si>
  <si>
    <t>PE(18:1e_20:1)</t>
  </si>
  <si>
    <t>PE(18:1e_20:4)</t>
  </si>
  <si>
    <t>PE(18:1e_22:4)</t>
  </si>
  <si>
    <t>PE(18:1e_22:5)</t>
  </si>
  <si>
    <t>PE(18:1p_22:6)</t>
  </si>
  <si>
    <t>PE(18:2e_16:0)</t>
  </si>
  <si>
    <t>PE(18:2e_18:1)</t>
  </si>
  <si>
    <t>PE(18:2e_20:1)</t>
  </si>
  <si>
    <t>PG(16:0_16:0)</t>
  </si>
  <si>
    <t>PG(16:0_18:1)</t>
  </si>
  <si>
    <t>PG(22:6_22:6)</t>
  </si>
  <si>
    <t>PI(16:0_18:1)</t>
  </si>
  <si>
    <t>PI(16:0_20:1)</t>
  </si>
  <si>
    <t>PI(16:0_20:4)</t>
  </si>
  <si>
    <t>PI(16:1_22:4)</t>
  </si>
  <si>
    <t>PI(18:0_18:1)</t>
  </si>
  <si>
    <t>PI(18:0_18:2)</t>
  </si>
  <si>
    <t>PI(18:0_20:3)</t>
  </si>
  <si>
    <t>PI(18:0_20:4)</t>
  </si>
  <si>
    <t>PI(18:0_20:5)</t>
  </si>
  <si>
    <t>PI(18:0_22:4)</t>
  </si>
  <si>
    <t>PI(18:0_22:6)</t>
  </si>
  <si>
    <t>PI(18:1_18:1)</t>
  </si>
  <si>
    <t>PI(18:1_20:3)</t>
  </si>
  <si>
    <t>PI(18:1_20:4)</t>
  </si>
  <si>
    <t>PS(16:0_18:1)</t>
  </si>
  <si>
    <t>PS(16:0_22:4)</t>
  </si>
  <si>
    <t>PS(16:0_22:5)</t>
  </si>
  <si>
    <t>PS(18:0_18:0)</t>
  </si>
  <si>
    <t>PS(18:0_18:1)</t>
  </si>
  <si>
    <t>PS(18:0_20:0)</t>
  </si>
  <si>
    <t>PS(18:0_20:1)</t>
  </si>
  <si>
    <t>PS(18:0_20:4)</t>
  </si>
  <si>
    <t>PS(18:0_22:4)</t>
  </si>
  <si>
    <t>PS(18:0_22:6)</t>
  </si>
  <si>
    <t>PS(18:1_18:1)</t>
  </si>
  <si>
    <t>PS(18:1_22:5)</t>
  </si>
  <si>
    <t>SHexCer(d18:1_18:0)</t>
  </si>
  <si>
    <t>SHexCer(d18:1_18:1)</t>
  </si>
  <si>
    <t>SHexCer(d18:1_22:0)</t>
  </si>
  <si>
    <t>SHexCer(d18:1_22:1)</t>
  </si>
  <si>
    <t>SHexCer(d18:1_22:1)-OH</t>
  </si>
  <si>
    <t>SHexCer(d18:1_24:0)</t>
  </si>
  <si>
    <t>SHexCer(d18:1_24:1)</t>
  </si>
  <si>
    <t>SHexCer(d18:1_24:1)-OH</t>
  </si>
  <si>
    <t>SHexCer(d18:1_24:2)</t>
  </si>
  <si>
    <t>SM(d32:1)</t>
  </si>
  <si>
    <t>SM(d34:0)</t>
  </si>
  <si>
    <t>SM(d34:1)</t>
  </si>
  <si>
    <t>SM(d34:2)</t>
  </si>
  <si>
    <t>SM(d36:1)</t>
  </si>
  <si>
    <t>SM(d36:2)</t>
  </si>
  <si>
    <t>SM(d38:1)</t>
  </si>
  <si>
    <t>SM(d38:5)</t>
  </si>
  <si>
    <t>SM(d42:2)</t>
  </si>
  <si>
    <t>SM(d42:3)</t>
  </si>
  <si>
    <t>Lipid</t>
  </si>
  <si>
    <t>Halflife</t>
  </si>
  <si>
    <t>95%CI_Min</t>
  </si>
  <si>
    <t>95%CI_Max</t>
  </si>
  <si>
    <t>CC</t>
  </si>
  <si>
    <t>HC</t>
  </si>
  <si>
    <t>CTX</t>
  </si>
  <si>
    <t>Myelin</t>
  </si>
  <si>
    <t>R.squared</t>
  </si>
  <si>
    <t>Molecule Name</t>
  </si>
  <si>
    <t>Cer(d18:1_16:0)+HCOO</t>
  </si>
  <si>
    <t>Cer(d18:1_22:1)+HCOO</t>
  </si>
  <si>
    <t>Cer(d18:1_24:1)+HCOO</t>
  </si>
  <si>
    <t>Cer(18:1/16:0)+H</t>
  </si>
  <si>
    <t>Cer(18:1/16:0)-H</t>
  </si>
  <si>
    <t>Cer(18:1/16:0)+HCOO</t>
  </si>
  <si>
    <t>Cer(18:1/18:0)+H</t>
  </si>
  <si>
    <t>Cer(18:1/22:0)+H</t>
  </si>
  <si>
    <t>Cer(18:1/22:0)-H</t>
  </si>
  <si>
    <t>Cer(18:1/22:0)+HCOO</t>
  </si>
  <si>
    <t>Cer(18:1/24:0)-H</t>
  </si>
  <si>
    <t>Cer(18:1/24:0)+HCOO</t>
  </si>
  <si>
    <t>Cer(18:1/22:1)-H</t>
  </si>
  <si>
    <t>Cer(18:1/22:1)+HCOO</t>
  </si>
  <si>
    <t>Cer(18:1/24:1)-H</t>
  </si>
  <si>
    <t>Cer(18:1/24:1)+HCOO</t>
  </si>
  <si>
    <t>Hex1Cer(d18:1_16:0)+H_B</t>
  </si>
  <si>
    <t>Hex1Cer(d18:0_18:0)+H</t>
  </si>
  <si>
    <t>Hex1Cer(d18:1_18:1)+H_A</t>
  </si>
  <si>
    <t>Hex1Cer(d18:1_20:0)+H</t>
  </si>
  <si>
    <t>Hex1Cer(d18:1_25:0)+H</t>
  </si>
  <si>
    <t>Hex1Cer(d18:1_25:1)+H</t>
  </si>
  <si>
    <t>Hex1Cer(d18:1_26:0)+H</t>
  </si>
  <si>
    <t>Hex1Cer(d18:1_18:0+O)+H</t>
  </si>
  <si>
    <t>Hex1Cer(d18:1_20:0+O)+H</t>
  </si>
  <si>
    <t>Hex1Cer(d18:1_25:0+O)+H</t>
  </si>
  <si>
    <t>Hex1Cer(18:1_18:0)-H</t>
  </si>
  <si>
    <t>Hex1Cer(18:1_18:0)+HCOO</t>
  </si>
  <si>
    <t>Hex1Cer(18:0_18:0)-H</t>
  </si>
  <si>
    <t>Hex1Cer(18:0_18:0)+HCOO</t>
  </si>
  <si>
    <t>Hex1Cer(18:1_16:0)-H</t>
  </si>
  <si>
    <t>Hex1Cer(18:1_16:0)+HCOO</t>
  </si>
  <si>
    <t>Hex1Cer(18:1_26:0)-H</t>
  </si>
  <si>
    <t>Hex1Cer(18:1_26:1)-H</t>
  </si>
  <si>
    <t>Hex1Cer(18:1_18:0+O)+H</t>
  </si>
  <si>
    <t>Hex1Cer(18:1_23:0+O)+H</t>
  </si>
  <si>
    <t>Hex1Cer(18:1_25:0+O)+H</t>
  </si>
  <si>
    <t>Hex1Cer(18:1_26:0+O)+H</t>
  </si>
  <si>
    <t>Hex1Cer(18:1_26:0+O)-H</t>
  </si>
  <si>
    <t>Hex1Cer(18:1_26:0+O)+HCOO</t>
  </si>
  <si>
    <t>Hex1Cer(18:1_18:1+O)+H</t>
  </si>
  <si>
    <t>Hex1Cer(18:1_20:1+O)+H</t>
  </si>
  <si>
    <t>Hex1Cer(18:1_20:1+O)-H</t>
  </si>
  <si>
    <t>Hex1Cer(18:1_20:1+O)+HCOO</t>
  </si>
  <si>
    <t>Hex1Cer(18:1_23:1+O)+H</t>
  </si>
  <si>
    <t>Hex1Cer(18:1_25:1+O)+H</t>
  </si>
  <si>
    <t>Hex1Cer(18:1_26:1+O)+H</t>
  </si>
  <si>
    <t>Hex1Cer(18:1_26:1+O)+HCOO</t>
  </si>
  <si>
    <t>LPC(20:0)+HCOO -a</t>
  </si>
  <si>
    <t>LPC(22:6)+HCOO -a</t>
  </si>
  <si>
    <t>LPC(22:6)+HCOO -b</t>
  </si>
  <si>
    <t>LPC(24:1)+HCOO</t>
  </si>
  <si>
    <t>LPE(22:0)+H</t>
  </si>
  <si>
    <t>LPE(24:0)+H</t>
  </si>
  <si>
    <t>LPE(24:1)+H</t>
  </si>
  <si>
    <t>LPS(20:1)-H</t>
  </si>
  <si>
    <t>PC(16:1e_16:0)+H</t>
  </si>
  <si>
    <t>PC(16:1e_18:1)+H</t>
  </si>
  <si>
    <t>PC(33:0)+H</t>
  </si>
  <si>
    <t>PC(18:0_18:0)+H</t>
  </si>
  <si>
    <t>PC(37:4)+H</t>
  </si>
  <si>
    <t>PC(18:0_22:6)+H</t>
  </si>
  <si>
    <t>PC(18:0_22:5)+H</t>
  </si>
  <si>
    <t>PE(16:1_18:1)-H</t>
  </si>
  <si>
    <t>PE(16:0_20:4)-H</t>
  </si>
  <si>
    <t>PE(16:1e_22:6)-H</t>
  </si>
  <si>
    <t>PE(16:0e_22:6)-H</t>
  </si>
  <si>
    <t>PE(16:0_22:6)-H</t>
  </si>
  <si>
    <t>PE(18:0_20:4)-H</t>
  </si>
  <si>
    <t>PE(18:0_20:3)-H</t>
  </si>
  <si>
    <t>PE(20:1_18:1)-H</t>
  </si>
  <si>
    <t>PE(18:2e_22:6)-H</t>
  </si>
  <si>
    <t>PE(18:0_20:1)-H</t>
  </si>
  <si>
    <t>PE(18:1e_22:6)-H</t>
  </si>
  <si>
    <t>PE(18:1_22:6)-H</t>
  </si>
  <si>
    <t>PE(18:0_22:6)-H</t>
  </si>
  <si>
    <t>PE(18:0_22:5)-H</t>
  </si>
  <si>
    <t>PE(18:0_22:4)-H</t>
  </si>
  <si>
    <t>PE(22:4_22:6)-H</t>
  </si>
  <si>
    <t>PE(16:0p_16:1)+H</t>
  </si>
  <si>
    <t>PE(18:1p_16:1)+H</t>
  </si>
  <si>
    <t>PE(18:1p_22:1)+H</t>
  </si>
  <si>
    <t>PE(18:1p_22:2)+H</t>
  </si>
  <si>
    <t>PE(18:1p_22:4)+H</t>
  </si>
  <si>
    <t>PE(18:1p_22:5)+H</t>
  </si>
  <si>
    <t>PE(18:1p_23:1)+H</t>
  </si>
  <si>
    <t>PE(18:1p_24:1)+H</t>
  </si>
  <si>
    <t>PG(16:0_16:1)-H</t>
  </si>
  <si>
    <t>PG(16:1_18:1)-H</t>
  </si>
  <si>
    <t>PG(16:1_20:4)-H</t>
  </si>
  <si>
    <t>PG(18:1_18:1)-H</t>
  </si>
  <si>
    <t>PG(18:0_18:1)-H</t>
  </si>
  <si>
    <t>PG(18:2_20:4)-H</t>
  </si>
  <si>
    <t>PG(18:1_20:3)-H</t>
  </si>
  <si>
    <t>PG(20:4_20:4)-H</t>
  </si>
  <si>
    <t>PG(18:1_22:6)-H</t>
  </si>
  <si>
    <t>PG(20:5_22:6)-H</t>
  </si>
  <si>
    <t>PI(16:0_16:0)+H</t>
  </si>
  <si>
    <t>PI(16:0_16:1)+H</t>
  </si>
  <si>
    <t>PI(16:1_20:4)+H</t>
  </si>
  <si>
    <t>PI(18:1_18:1)+H</t>
  </si>
  <si>
    <t>PI(18:0_18:0)+H</t>
  </si>
  <si>
    <t>PI(18:3_20:4)+H</t>
  </si>
  <si>
    <t>PI(18:2_20:4)+H</t>
  </si>
  <si>
    <t>PI(18:1_20:4)+H</t>
  </si>
  <si>
    <t>PI(18:0_20:3)+H</t>
  </si>
  <si>
    <t>PI(18:0_20:1)+H</t>
  </si>
  <si>
    <t>PI(18:0_20:0)+H</t>
  </si>
  <si>
    <t>PI(20:4_20:4)+H</t>
  </si>
  <si>
    <t>PI(18:1_22:6)+H</t>
  </si>
  <si>
    <t>PI(18:0_22:6)+H</t>
  </si>
  <si>
    <t>PI(20:1_20:4)+H</t>
  </si>
  <si>
    <t>PI(20:0_20:4)+H</t>
  </si>
  <si>
    <t>PI(18:0_22:1)+H</t>
  </si>
  <si>
    <t>PI(20:4_22:6)+H</t>
  </si>
  <si>
    <t>PI(22:4_20:4)+H</t>
  </si>
  <si>
    <t>PI(20:1_22:6)+H</t>
  </si>
  <si>
    <t>PI(22:6_22:6)+H</t>
  </si>
  <si>
    <t>PI(16:0_22:6)-H</t>
  </si>
  <si>
    <t>PI(18:1_22:6)-H</t>
  </si>
  <si>
    <t>PI(18:2_20:4)-H</t>
  </si>
  <si>
    <t>PI(20:4_20:4)-H</t>
  </si>
  <si>
    <t>PS(20:3_22:6)-H</t>
  </si>
  <si>
    <t>PS(22:6_22:6)-H</t>
  </si>
  <si>
    <t>PS(16:0_20:4)-H</t>
  </si>
  <si>
    <t>PS(20:4_22:6)-H</t>
  </si>
  <si>
    <t>SM(d18:2_20:2)+H</t>
  </si>
  <si>
    <t>SM(d38:2)+H</t>
  </si>
  <si>
    <t>SM(d40:2)+H</t>
  </si>
  <si>
    <t>SM(d18:1_22:0)+H</t>
  </si>
  <si>
    <t>SM(d18:1_23:1)+H</t>
  </si>
  <si>
    <t>SM(d18:1_23:0)+H</t>
  </si>
  <si>
    <t>SM(d18:0_24:1)+H</t>
  </si>
  <si>
    <t>ST(d18:1_16:0)+H</t>
  </si>
  <si>
    <t>ST(d18:1_18:0)+H</t>
  </si>
  <si>
    <t>ST(d18:1_22:0)+H</t>
  </si>
  <si>
    <t>Average Measured Retention Time</t>
  </si>
  <si>
    <t>Mz</t>
  </si>
  <si>
    <t>Adduct Charge</t>
  </si>
  <si>
    <t>SHexCer(18:1_16:0)-H</t>
  </si>
  <si>
    <t>SHexCer(18:1_18:0)-H</t>
  </si>
  <si>
    <t>SHexCer(18:1_20:0)-H</t>
  </si>
  <si>
    <t>SHexCer(18:1_22:0)-H</t>
  </si>
  <si>
    <t>SHexCer(18:1_23:0)-H</t>
  </si>
  <si>
    <t>SHexCer(18:1_24:0)-H</t>
  </si>
  <si>
    <t>SHexCer(18:1_25:0)-H</t>
  </si>
  <si>
    <t>SHexCer(18:1_26:0)-H</t>
  </si>
  <si>
    <t>SHexCer(18:1_18:1)-H</t>
  </si>
  <si>
    <t>SHexCer(18:1_22:1)-H</t>
  </si>
  <si>
    <t>SHexCer(18:1_23:1)-H</t>
  </si>
  <si>
    <t>SHexCer(18:1_24:1)-H</t>
  </si>
  <si>
    <t>SHexCer(18:1_25:1)-H</t>
  </si>
  <si>
    <t>SHexCer(18:1_26:1)-H</t>
  </si>
  <si>
    <t>SHexCer(18:1_18:0+O)+H</t>
  </si>
  <si>
    <t>SHexCer(18:1_18:0+O)-H</t>
  </si>
  <si>
    <t>SHexCer(18:1_20:0+O)+H</t>
  </si>
  <si>
    <t>SHexCer(18:1_20:0+O)-H</t>
  </si>
  <si>
    <t>SHexCer(18:1_22:0+O)+H</t>
  </si>
  <si>
    <t>SHexCer(18:1_22:0+O)-H</t>
  </si>
  <si>
    <t>SHexCer(18:1_23:0+O)+H</t>
  </si>
  <si>
    <t>SHexCer(18:1_23:0+O)-H</t>
  </si>
  <si>
    <t>SHexCer(18:1_24:0+O)+H</t>
  </si>
  <si>
    <t>SHexCer(18:1_24:0+O)-H</t>
  </si>
  <si>
    <t>SHexCer(18:1_25:0+O)+H</t>
  </si>
  <si>
    <t>SHexCer(18:1_25:0+O)-H</t>
  </si>
  <si>
    <t>SHexCer(18:1_22:1+O)+H</t>
  </si>
  <si>
    <t>SHexCer(18:1_22:1+O)-H</t>
  </si>
  <si>
    <t>SHexCer(18:1_23:1+O)+H</t>
  </si>
  <si>
    <t>SHexCer(18:1_23:1+O)-H</t>
  </si>
  <si>
    <t>SHexCer(18:1_24:1+O)+H</t>
  </si>
  <si>
    <t>SHexCer(18:1_24:1+O)-H</t>
  </si>
  <si>
    <t>SHexCer(18:1_25:1+O)+H</t>
  </si>
  <si>
    <t>SHexCer(18:1_25:1+O)-H</t>
  </si>
  <si>
    <t>SHexCer(18:1_26:1+O)+H</t>
  </si>
  <si>
    <t>SHexCer(18:1_26:1+O)-H</t>
  </si>
  <si>
    <t>SHexCer(18:1_26:0+O)+H</t>
  </si>
  <si>
    <t>SHexCer(18:1_26:0+O)-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0D5C8-E796-4224-BED2-A45852894277}">
  <dimension ref="A1:Q121"/>
  <sheetViews>
    <sheetView tabSelected="1" workbookViewId="0">
      <selection activeCell="A57" sqref="A57:A73"/>
    </sheetView>
  </sheetViews>
  <sheetFormatPr defaultColWidth="8.796875" defaultRowHeight="14.25" x14ac:dyDescent="0.45"/>
  <cols>
    <col min="1" max="1" width="22.33203125" bestFit="1" customWidth="1"/>
  </cols>
  <sheetData>
    <row r="1" spans="1:17" ht="18" x14ac:dyDescent="0.55000000000000004">
      <c r="B1" s="1" t="s">
        <v>311</v>
      </c>
      <c r="C1" s="1"/>
      <c r="D1" s="1"/>
      <c r="E1" s="1"/>
      <c r="F1" s="1" t="s">
        <v>312</v>
      </c>
      <c r="G1" s="1"/>
      <c r="H1" s="1"/>
      <c r="I1" s="1"/>
      <c r="J1" s="1" t="s">
        <v>313</v>
      </c>
      <c r="K1" s="1"/>
      <c r="L1" s="1"/>
      <c r="M1" s="1"/>
      <c r="N1" s="1" t="s">
        <v>314</v>
      </c>
      <c r="O1" s="1"/>
      <c r="P1" s="1"/>
      <c r="Q1" s="1"/>
    </row>
    <row r="2" spans="1:17" x14ac:dyDescent="0.45">
      <c r="A2" t="s">
        <v>307</v>
      </c>
      <c r="B2" t="s">
        <v>308</v>
      </c>
      <c r="C2" t="s">
        <v>309</v>
      </c>
      <c r="D2" t="s">
        <v>310</v>
      </c>
      <c r="E2" t="s">
        <v>315</v>
      </c>
      <c r="F2" t="s">
        <v>308</v>
      </c>
      <c r="G2" t="s">
        <v>309</v>
      </c>
      <c r="H2" t="s">
        <v>310</v>
      </c>
      <c r="I2" t="s">
        <v>315</v>
      </c>
      <c r="J2" t="s">
        <v>308</v>
      </c>
      <c r="K2" t="s">
        <v>309</v>
      </c>
      <c r="L2" t="s">
        <v>310</v>
      </c>
      <c r="M2" t="s">
        <v>315</v>
      </c>
      <c r="N2" t="s">
        <v>308</v>
      </c>
      <c r="O2" t="s">
        <v>309</v>
      </c>
      <c r="P2" t="s">
        <v>310</v>
      </c>
      <c r="Q2" t="s">
        <v>187</v>
      </c>
    </row>
    <row r="3" spans="1:17" x14ac:dyDescent="0.45">
      <c r="A3" t="s">
        <v>188</v>
      </c>
      <c r="B3">
        <v>1.0573875210000001</v>
      </c>
      <c r="C3">
        <v>0.93245455499999996</v>
      </c>
      <c r="D3">
        <v>1.1823204869999999</v>
      </c>
      <c r="E3">
        <v>0.98899999999999999</v>
      </c>
      <c r="F3">
        <v>0.93906642200000001</v>
      </c>
      <c r="G3">
        <v>0.90878609700000001</v>
      </c>
      <c r="H3">
        <v>0.96934674700000001</v>
      </c>
      <c r="I3">
        <v>0.99880000000000002</v>
      </c>
      <c r="J3">
        <v>0.99162253199999995</v>
      </c>
      <c r="K3">
        <v>0.96086068099999999</v>
      </c>
      <c r="L3">
        <v>1.0223843829999999</v>
      </c>
      <c r="M3">
        <v>0.999</v>
      </c>
      <c r="N3">
        <v>0.75298745499999997</v>
      </c>
      <c r="O3">
        <v>0.57151449399999998</v>
      </c>
      <c r="P3">
        <v>0.93446041599999996</v>
      </c>
      <c r="Q3">
        <v>0.98309999999999997</v>
      </c>
    </row>
    <row r="4" spans="1:17" x14ac:dyDescent="0.45">
      <c r="A4" t="s">
        <v>189</v>
      </c>
      <c r="B4">
        <v>2.5760000000000001</v>
      </c>
      <c r="C4">
        <v>2.3730000000000002</v>
      </c>
      <c r="D4">
        <v>2.8170000000000002</v>
      </c>
      <c r="E4">
        <v>0.9839</v>
      </c>
      <c r="F4">
        <v>1.5860000000000001</v>
      </c>
      <c r="G4">
        <v>1.3819999999999999</v>
      </c>
      <c r="H4">
        <v>1.859</v>
      </c>
      <c r="I4">
        <v>0.96440000000000003</v>
      </c>
      <c r="J4">
        <v>2.964</v>
      </c>
      <c r="K4">
        <v>2.714</v>
      </c>
      <c r="L4">
        <v>3.2650000000000001</v>
      </c>
      <c r="M4">
        <v>0.97960000000000003</v>
      </c>
      <c r="N4">
        <v>4.1980000000000004</v>
      </c>
      <c r="O4">
        <v>3.7450000000000001</v>
      </c>
      <c r="P4">
        <v>4.7750000000000004</v>
      </c>
      <c r="Q4">
        <v>0.98460000000000003</v>
      </c>
    </row>
    <row r="5" spans="1:17" x14ac:dyDescent="0.45">
      <c r="A5" t="s">
        <v>190</v>
      </c>
      <c r="B5">
        <v>2.903830599</v>
      </c>
      <c r="C5">
        <v>2.6166203530000001</v>
      </c>
      <c r="D5">
        <v>3.1910408440000002</v>
      </c>
      <c r="E5">
        <v>0.96540000000000004</v>
      </c>
      <c r="F5" t="s">
        <v>186</v>
      </c>
      <c r="G5" t="s">
        <v>186</v>
      </c>
      <c r="H5" t="s">
        <v>186</v>
      </c>
      <c r="I5" t="s">
        <v>186</v>
      </c>
      <c r="J5" t="s">
        <v>186</v>
      </c>
      <c r="K5" t="s">
        <v>186</v>
      </c>
      <c r="L5" t="s">
        <v>186</v>
      </c>
      <c r="M5" t="s">
        <v>186</v>
      </c>
      <c r="N5">
        <v>5.319</v>
      </c>
      <c r="O5">
        <v>4.8120000000000003</v>
      </c>
      <c r="P5">
        <v>5.944</v>
      </c>
      <c r="Q5">
        <v>0.98619999999999997</v>
      </c>
    </row>
    <row r="6" spans="1:17" x14ac:dyDescent="0.45">
      <c r="A6" t="s">
        <v>191</v>
      </c>
      <c r="B6">
        <v>1.903420933</v>
      </c>
      <c r="C6">
        <v>1.6738467619999999</v>
      </c>
      <c r="D6">
        <v>2.1329951039999999</v>
      </c>
      <c r="E6">
        <v>0.98109999999999997</v>
      </c>
      <c r="F6">
        <v>0.51375686899999995</v>
      </c>
      <c r="G6">
        <v>0.30808665600000001</v>
      </c>
      <c r="H6">
        <v>0.71942708300000002</v>
      </c>
      <c r="I6">
        <v>0.99070000000000003</v>
      </c>
      <c r="J6">
        <v>2.0939999999999999</v>
      </c>
      <c r="K6">
        <v>1.8740000000000001</v>
      </c>
      <c r="L6">
        <v>2.3740000000000001</v>
      </c>
      <c r="M6">
        <v>0.97309999999999997</v>
      </c>
      <c r="N6">
        <v>1.5240923120000001</v>
      </c>
      <c r="O6">
        <v>1.396637763</v>
      </c>
      <c r="P6">
        <v>1.6515468600000001</v>
      </c>
      <c r="Q6">
        <v>0.99829999999999997</v>
      </c>
    </row>
    <row r="7" spans="1:17" x14ac:dyDescent="0.45">
      <c r="A7" t="s">
        <v>192</v>
      </c>
      <c r="B7">
        <v>1.8939999999999999</v>
      </c>
      <c r="C7">
        <v>1.7170000000000001</v>
      </c>
      <c r="D7">
        <v>2.1120000000000001</v>
      </c>
      <c r="E7">
        <v>0.97860000000000003</v>
      </c>
      <c r="F7">
        <v>0.90480000000000005</v>
      </c>
      <c r="G7">
        <v>0.84430000000000005</v>
      </c>
      <c r="H7">
        <v>0.97460000000000002</v>
      </c>
      <c r="I7">
        <v>0.99350000000000005</v>
      </c>
      <c r="J7">
        <v>2.9790000000000001</v>
      </c>
      <c r="K7">
        <v>2.12</v>
      </c>
      <c r="L7">
        <v>5.01</v>
      </c>
      <c r="M7">
        <v>0.69889999999999997</v>
      </c>
      <c r="N7">
        <v>3.161</v>
      </c>
      <c r="O7">
        <v>2.867</v>
      </c>
      <c r="P7">
        <v>3.5209999999999999</v>
      </c>
      <c r="Q7">
        <v>0.99099999999999999</v>
      </c>
    </row>
    <row r="8" spans="1:17" x14ac:dyDescent="0.45">
      <c r="A8" t="s">
        <v>193</v>
      </c>
      <c r="B8">
        <v>3.4261508520000001</v>
      </c>
      <c r="C8">
        <v>3.1376942410000002</v>
      </c>
      <c r="D8">
        <v>3.7146074640000002</v>
      </c>
      <c r="E8">
        <v>0.98650000000000004</v>
      </c>
      <c r="F8">
        <v>2.3066985629999999</v>
      </c>
      <c r="G8">
        <v>2.1916426549999999</v>
      </c>
      <c r="H8">
        <v>2.4217544700000002</v>
      </c>
      <c r="I8">
        <v>0.995</v>
      </c>
      <c r="J8" t="s">
        <v>186</v>
      </c>
      <c r="K8" t="s">
        <v>186</v>
      </c>
      <c r="L8" t="s">
        <v>186</v>
      </c>
      <c r="M8" t="s">
        <v>186</v>
      </c>
      <c r="N8">
        <v>4.1231850970000004</v>
      </c>
      <c r="O8">
        <v>3.6756316830000002</v>
      </c>
      <c r="P8">
        <v>4.5707385110000001</v>
      </c>
      <c r="Q8">
        <v>0.98550000000000004</v>
      </c>
    </row>
    <row r="9" spans="1:17" x14ac:dyDescent="0.45">
      <c r="A9" t="s">
        <v>194</v>
      </c>
      <c r="B9">
        <v>5.3758643849999999</v>
      </c>
      <c r="C9">
        <v>4.917458828</v>
      </c>
      <c r="D9">
        <v>5.8342699419999997</v>
      </c>
      <c r="E9">
        <v>0.97640000000000005</v>
      </c>
      <c r="F9">
        <v>3.6661472370000001</v>
      </c>
      <c r="G9">
        <v>3.3558820869999999</v>
      </c>
      <c r="H9">
        <v>3.9764123869999999</v>
      </c>
      <c r="I9">
        <v>0.97889999999999999</v>
      </c>
      <c r="J9">
        <v>4.9279887479999998</v>
      </c>
      <c r="K9">
        <v>4.2332394339999997</v>
      </c>
      <c r="L9">
        <v>5.6227380609999997</v>
      </c>
      <c r="M9">
        <v>0.96440000000000003</v>
      </c>
      <c r="N9">
        <v>6.862541158</v>
      </c>
      <c r="O9">
        <v>6.1659854559999996</v>
      </c>
      <c r="P9">
        <v>7.5590968600000004</v>
      </c>
      <c r="Q9">
        <v>0.98860000000000003</v>
      </c>
    </row>
    <row r="10" spans="1:17" x14ac:dyDescent="0.45">
      <c r="A10" t="s">
        <v>195</v>
      </c>
      <c r="B10">
        <v>4.7362597859999997</v>
      </c>
      <c r="C10">
        <v>4.3483092929999998</v>
      </c>
      <c r="D10">
        <v>5.1242102779999996</v>
      </c>
      <c r="E10">
        <v>0.9657</v>
      </c>
      <c r="F10">
        <v>3.5207997080000002</v>
      </c>
      <c r="G10">
        <v>3.3053325789999999</v>
      </c>
      <c r="H10">
        <v>3.7362668380000001</v>
      </c>
      <c r="I10">
        <v>0.98229999999999995</v>
      </c>
      <c r="J10">
        <v>5.1506704939999999</v>
      </c>
      <c r="K10">
        <v>4.2496514699999999</v>
      </c>
      <c r="L10">
        <v>6.051689519</v>
      </c>
      <c r="M10">
        <v>0.94140000000000001</v>
      </c>
      <c r="N10">
        <v>5.9742157699999998</v>
      </c>
      <c r="O10">
        <v>5.531179259</v>
      </c>
      <c r="P10">
        <v>6.4172522799999996</v>
      </c>
      <c r="Q10">
        <v>0.98599999999999999</v>
      </c>
    </row>
    <row r="11" spans="1:17" x14ac:dyDescent="0.45">
      <c r="A11" t="s">
        <v>196</v>
      </c>
      <c r="B11">
        <v>2.641</v>
      </c>
      <c r="C11">
        <v>2.492</v>
      </c>
      <c r="D11">
        <v>2.81</v>
      </c>
      <c r="E11">
        <v>0.99139999999999995</v>
      </c>
      <c r="F11">
        <v>2.0840000000000001</v>
      </c>
      <c r="G11">
        <v>1.9390000000000001</v>
      </c>
      <c r="H11">
        <v>2.2519999999999998</v>
      </c>
      <c r="I11">
        <v>0.98909999999999998</v>
      </c>
      <c r="J11">
        <v>2.2709999999999999</v>
      </c>
      <c r="K11">
        <v>2.0990000000000002</v>
      </c>
      <c r="L11">
        <v>2.472</v>
      </c>
      <c r="M11">
        <v>0.98570000000000002</v>
      </c>
      <c r="N11">
        <v>4.3470000000000004</v>
      </c>
      <c r="O11">
        <v>3.919</v>
      </c>
      <c r="P11">
        <v>4.88</v>
      </c>
      <c r="Q11">
        <v>0.98699999999999999</v>
      </c>
    </row>
    <row r="12" spans="1:17" x14ac:dyDescent="0.45">
      <c r="A12" t="s">
        <v>197</v>
      </c>
      <c r="B12">
        <v>3.3361014579999999</v>
      </c>
      <c r="C12">
        <v>3.1134243260000001</v>
      </c>
      <c r="D12">
        <v>3.5587785900000002</v>
      </c>
      <c r="E12">
        <v>0.98429999999999995</v>
      </c>
      <c r="F12">
        <v>2.536074852</v>
      </c>
      <c r="G12">
        <v>2.4005602970000002</v>
      </c>
      <c r="H12">
        <v>2.671589408</v>
      </c>
      <c r="I12">
        <v>0.99460000000000004</v>
      </c>
      <c r="J12">
        <v>2.9422773900000001</v>
      </c>
      <c r="K12">
        <v>2.7759000579999999</v>
      </c>
      <c r="L12">
        <v>3.1086547219999998</v>
      </c>
      <c r="M12">
        <v>0.98960000000000004</v>
      </c>
      <c r="N12">
        <v>4.2150281500000002</v>
      </c>
      <c r="O12">
        <v>3.8648206859999998</v>
      </c>
      <c r="P12">
        <v>4.5652356139999997</v>
      </c>
      <c r="Q12">
        <v>0.99460000000000004</v>
      </c>
    </row>
    <row r="13" spans="1:17" x14ac:dyDescent="0.45">
      <c r="A13" t="s">
        <v>198</v>
      </c>
      <c r="B13">
        <v>7.5056543979999999</v>
      </c>
      <c r="C13">
        <v>6.6503832789999997</v>
      </c>
      <c r="D13">
        <v>8.3609255170000001</v>
      </c>
      <c r="E13">
        <v>0.95409999999999995</v>
      </c>
      <c r="F13">
        <v>5.0650418799999999</v>
      </c>
      <c r="G13">
        <v>4.5564671030000001</v>
      </c>
      <c r="H13">
        <v>5.5736166569999996</v>
      </c>
      <c r="I13">
        <v>0.9627</v>
      </c>
      <c r="J13" t="s">
        <v>186</v>
      </c>
      <c r="K13" t="s">
        <v>186</v>
      </c>
      <c r="L13" t="s">
        <v>186</v>
      </c>
      <c r="M13" t="s">
        <v>186</v>
      </c>
      <c r="N13">
        <v>8.6600042459999997</v>
      </c>
      <c r="O13">
        <v>7.6802916850000003</v>
      </c>
      <c r="P13">
        <v>9.6397168069999992</v>
      </c>
      <c r="Q13">
        <v>0.98119999999999996</v>
      </c>
    </row>
    <row r="14" spans="1:17" x14ac:dyDescent="0.45">
      <c r="A14" t="s">
        <v>199</v>
      </c>
      <c r="B14">
        <v>6.8033221030000002</v>
      </c>
      <c r="C14">
        <v>6.1652241500000002</v>
      </c>
      <c r="D14">
        <v>7.4414200570000002</v>
      </c>
      <c r="E14">
        <v>0.9597</v>
      </c>
      <c r="F14">
        <v>4.8653118109999998</v>
      </c>
      <c r="G14">
        <v>4.4629055610000004</v>
      </c>
      <c r="H14">
        <v>5.2677180610000001</v>
      </c>
      <c r="I14">
        <v>0.97470000000000001</v>
      </c>
      <c r="J14" t="s">
        <v>186</v>
      </c>
      <c r="K14" t="s">
        <v>186</v>
      </c>
      <c r="L14" t="s">
        <v>186</v>
      </c>
      <c r="M14" t="s">
        <v>186</v>
      </c>
      <c r="N14">
        <v>8.0296110560000002</v>
      </c>
      <c r="O14">
        <v>7.1058759020000002</v>
      </c>
      <c r="P14">
        <v>8.9533462099999994</v>
      </c>
      <c r="Q14">
        <v>0.97719999999999996</v>
      </c>
    </row>
    <row r="15" spans="1:17" x14ac:dyDescent="0.45">
      <c r="A15" t="s">
        <v>200</v>
      </c>
      <c r="B15">
        <v>3.8330000000000002</v>
      </c>
      <c r="C15">
        <v>3.512</v>
      </c>
      <c r="D15">
        <v>4.2190000000000003</v>
      </c>
      <c r="E15">
        <v>0.97240000000000004</v>
      </c>
      <c r="F15">
        <v>2.7160000000000002</v>
      </c>
      <c r="G15">
        <v>2.4830000000000001</v>
      </c>
      <c r="H15">
        <v>2.9980000000000002</v>
      </c>
      <c r="I15">
        <v>0.97809999999999997</v>
      </c>
      <c r="J15">
        <v>3.7109999999999999</v>
      </c>
      <c r="K15">
        <v>3.355</v>
      </c>
      <c r="L15">
        <v>4.1509999999999998</v>
      </c>
      <c r="M15">
        <v>0.96550000000000002</v>
      </c>
      <c r="N15">
        <v>4.6020000000000003</v>
      </c>
      <c r="O15">
        <v>4.1210000000000004</v>
      </c>
      <c r="P15">
        <v>5.2089999999999996</v>
      </c>
      <c r="Q15">
        <v>0.98370000000000002</v>
      </c>
    </row>
    <row r="16" spans="1:17" x14ac:dyDescent="0.45">
      <c r="A16" t="s">
        <v>201</v>
      </c>
      <c r="B16">
        <v>5.3869999999999996</v>
      </c>
      <c r="C16">
        <v>4.9660000000000002</v>
      </c>
      <c r="D16">
        <v>5.8860000000000001</v>
      </c>
      <c r="E16">
        <v>0.97189999999999999</v>
      </c>
      <c r="F16">
        <v>4.0529999999999999</v>
      </c>
      <c r="G16">
        <v>3.7930000000000001</v>
      </c>
      <c r="H16">
        <v>4.351</v>
      </c>
      <c r="I16">
        <v>0.9849</v>
      </c>
      <c r="J16">
        <v>4.931</v>
      </c>
      <c r="K16">
        <v>4.62</v>
      </c>
      <c r="L16">
        <v>5.2869999999999999</v>
      </c>
      <c r="M16">
        <v>0.98419999999999996</v>
      </c>
      <c r="N16">
        <v>6.5970000000000004</v>
      </c>
      <c r="O16">
        <v>6.1029999999999998</v>
      </c>
      <c r="P16">
        <v>7.1769999999999996</v>
      </c>
      <c r="Q16">
        <v>0.99050000000000005</v>
      </c>
    </row>
    <row r="17" spans="1:17" x14ac:dyDescent="0.45">
      <c r="A17" t="s">
        <v>202</v>
      </c>
      <c r="B17">
        <v>7.5983649020000001</v>
      </c>
      <c r="C17">
        <v>6.8240100589999999</v>
      </c>
      <c r="D17">
        <v>8.3727197439999994</v>
      </c>
      <c r="E17">
        <v>0.95050000000000001</v>
      </c>
      <c r="F17">
        <v>5.0236499569999999</v>
      </c>
      <c r="G17">
        <v>4.5166006860000003</v>
      </c>
      <c r="H17">
        <v>5.5306992270000004</v>
      </c>
      <c r="I17">
        <v>0.9627</v>
      </c>
      <c r="J17">
        <v>6.4802401180000002</v>
      </c>
      <c r="K17">
        <v>5.5859070260000001</v>
      </c>
      <c r="L17">
        <v>7.3745732090000002</v>
      </c>
      <c r="M17">
        <v>0.91410000000000002</v>
      </c>
      <c r="N17">
        <v>7.9163024149999996</v>
      </c>
      <c r="O17">
        <v>7.188898698</v>
      </c>
      <c r="P17">
        <v>8.6437061330000002</v>
      </c>
      <c r="Q17">
        <v>0.9879</v>
      </c>
    </row>
    <row r="18" spans="1:17" x14ac:dyDescent="0.45">
      <c r="A18" t="s">
        <v>203</v>
      </c>
      <c r="B18">
        <v>7.8514017850000002</v>
      </c>
      <c r="C18">
        <v>7.1907709899999999</v>
      </c>
      <c r="D18">
        <v>8.5120325809999997</v>
      </c>
      <c r="E18">
        <v>0.95050000000000001</v>
      </c>
      <c r="F18">
        <v>5.0622950510000004</v>
      </c>
      <c r="G18">
        <v>4.7130534859999997</v>
      </c>
      <c r="H18">
        <v>5.4115366160000002</v>
      </c>
      <c r="I18">
        <v>0.97309999999999997</v>
      </c>
      <c r="J18">
        <v>6.5412034989999999</v>
      </c>
      <c r="K18">
        <v>5.9880033060000004</v>
      </c>
      <c r="L18">
        <v>7.0944036930000003</v>
      </c>
      <c r="M18">
        <v>0.96109999999999995</v>
      </c>
      <c r="N18">
        <v>8.1610114219999996</v>
      </c>
      <c r="O18">
        <v>7.5566121380000002</v>
      </c>
      <c r="P18">
        <v>8.7654107060000008</v>
      </c>
      <c r="Q18">
        <v>0.98729999999999996</v>
      </c>
    </row>
    <row r="19" spans="1:17" x14ac:dyDescent="0.45">
      <c r="A19" t="s">
        <v>204</v>
      </c>
      <c r="B19">
        <v>3.7755801849999999</v>
      </c>
      <c r="C19">
        <v>3.4873112439999998</v>
      </c>
      <c r="D19">
        <v>4.0638491270000001</v>
      </c>
      <c r="E19">
        <v>0.98060000000000003</v>
      </c>
      <c r="F19">
        <v>2.918196257</v>
      </c>
      <c r="G19">
        <v>2.734181226</v>
      </c>
      <c r="H19">
        <v>3.1022112869999998</v>
      </c>
      <c r="I19">
        <v>0.98680000000000001</v>
      </c>
      <c r="J19">
        <v>3.4834405980000001</v>
      </c>
      <c r="K19">
        <v>3.2471545430000002</v>
      </c>
      <c r="L19">
        <v>3.7197266519999999</v>
      </c>
      <c r="M19">
        <v>0.98419999999999996</v>
      </c>
      <c r="N19">
        <v>4.8254926219999996</v>
      </c>
      <c r="O19">
        <v>4.4250809950000001</v>
      </c>
      <c r="P19">
        <v>5.2259042490000001</v>
      </c>
      <c r="Q19">
        <v>0.99139999999999995</v>
      </c>
    </row>
    <row r="20" spans="1:17" x14ac:dyDescent="0.45">
      <c r="A20" t="s">
        <v>205</v>
      </c>
      <c r="B20">
        <v>4.5625605949999999</v>
      </c>
      <c r="C20">
        <v>4.2865794150000003</v>
      </c>
      <c r="D20">
        <v>4.8385417759999996</v>
      </c>
      <c r="E20">
        <v>0.98019999999999996</v>
      </c>
      <c r="F20">
        <v>3.2573324910000001</v>
      </c>
      <c r="G20">
        <v>3.051537196</v>
      </c>
      <c r="H20">
        <v>3.4631277850000002</v>
      </c>
      <c r="I20">
        <v>0.98850000000000005</v>
      </c>
      <c r="J20">
        <v>3.9687547780000001</v>
      </c>
      <c r="K20">
        <v>3.6947865910000002</v>
      </c>
      <c r="L20">
        <v>4.2427229649999996</v>
      </c>
      <c r="M20">
        <v>0.98529999999999995</v>
      </c>
      <c r="N20">
        <v>5.707480919</v>
      </c>
      <c r="O20">
        <v>5.285713908</v>
      </c>
      <c r="P20">
        <v>6.1292479310000001</v>
      </c>
      <c r="Q20">
        <v>0.99109999999999998</v>
      </c>
    </row>
    <row r="21" spans="1:17" x14ac:dyDescent="0.45">
      <c r="A21" t="s">
        <v>206</v>
      </c>
      <c r="B21">
        <v>6.3991910609999998</v>
      </c>
      <c r="C21">
        <v>5.74133446</v>
      </c>
      <c r="D21">
        <v>7.0570476620000004</v>
      </c>
      <c r="E21">
        <v>0.95809999999999995</v>
      </c>
      <c r="F21">
        <v>5.1719999999999997</v>
      </c>
      <c r="G21">
        <v>4.6989999999999998</v>
      </c>
      <c r="H21">
        <v>5.7510000000000003</v>
      </c>
      <c r="I21">
        <v>0.96179999999999999</v>
      </c>
      <c r="J21" t="s">
        <v>186</v>
      </c>
      <c r="K21" t="s">
        <v>186</v>
      </c>
      <c r="L21" t="s">
        <v>186</v>
      </c>
      <c r="M21" t="s">
        <v>186</v>
      </c>
      <c r="N21">
        <v>8.3979999999999997</v>
      </c>
      <c r="O21">
        <v>7.6150000000000002</v>
      </c>
      <c r="P21">
        <v>9.3610000000000007</v>
      </c>
      <c r="Q21">
        <v>0.98319999999999996</v>
      </c>
    </row>
    <row r="22" spans="1:17" x14ac:dyDescent="0.45">
      <c r="A22" t="s">
        <v>207</v>
      </c>
      <c r="B22">
        <v>3.9340000000000002</v>
      </c>
      <c r="C22">
        <v>3.5779999999999998</v>
      </c>
      <c r="D22">
        <v>4.3680000000000003</v>
      </c>
      <c r="E22">
        <v>0.96760000000000002</v>
      </c>
      <c r="F22">
        <v>3.4791734839999999</v>
      </c>
      <c r="G22">
        <v>3.0426857799999998</v>
      </c>
      <c r="H22">
        <v>3.9156611880000001</v>
      </c>
      <c r="I22">
        <v>0.91180000000000005</v>
      </c>
      <c r="J22">
        <v>4.5834242359999999</v>
      </c>
      <c r="K22">
        <v>4.1608949800000001</v>
      </c>
      <c r="L22">
        <v>5.0059534919999997</v>
      </c>
      <c r="M22">
        <v>0.97250000000000003</v>
      </c>
      <c r="N22">
        <v>5.8040000000000003</v>
      </c>
      <c r="O22">
        <v>5.1749999999999998</v>
      </c>
      <c r="P22">
        <v>6.6070000000000002</v>
      </c>
      <c r="Q22">
        <v>0.9798</v>
      </c>
    </row>
    <row r="23" spans="1:17" x14ac:dyDescent="0.45">
      <c r="A23" t="s">
        <v>208</v>
      </c>
      <c r="B23">
        <v>4.8853571200000001</v>
      </c>
      <c r="C23">
        <v>4.3800742289999999</v>
      </c>
      <c r="D23">
        <v>5.3906400110000003</v>
      </c>
      <c r="E23">
        <v>0.95640000000000003</v>
      </c>
      <c r="F23">
        <v>3.9830844010000002</v>
      </c>
      <c r="G23">
        <v>3.6624893649999999</v>
      </c>
      <c r="H23">
        <v>4.3036794379999996</v>
      </c>
      <c r="I23">
        <v>0.97709999999999997</v>
      </c>
      <c r="J23">
        <v>5.1425268300000004</v>
      </c>
      <c r="K23">
        <v>4.2798860049999998</v>
      </c>
      <c r="L23">
        <v>6.0051676540000001</v>
      </c>
      <c r="M23">
        <v>0.93079999999999996</v>
      </c>
      <c r="N23">
        <v>8.5250000000000004</v>
      </c>
      <c r="O23">
        <v>7.4989999999999997</v>
      </c>
      <c r="P23">
        <v>9.8770000000000007</v>
      </c>
      <c r="Q23">
        <v>0.9708</v>
      </c>
    </row>
    <row r="24" spans="1:17" x14ac:dyDescent="0.45">
      <c r="A24" t="s">
        <v>209</v>
      </c>
      <c r="B24">
        <v>0.46739999999999998</v>
      </c>
      <c r="C24">
        <v>0.44379999999999997</v>
      </c>
      <c r="D24">
        <v>0.49359999999999998</v>
      </c>
      <c r="E24">
        <v>0.99929999999999997</v>
      </c>
      <c r="F24">
        <v>0.36480000000000001</v>
      </c>
      <c r="G24">
        <v>0.33239999999999997</v>
      </c>
      <c r="H24">
        <v>0.4042</v>
      </c>
      <c r="I24">
        <v>0.99929999999999997</v>
      </c>
      <c r="J24">
        <v>0.40799999999999997</v>
      </c>
      <c r="K24">
        <v>0.3861</v>
      </c>
      <c r="L24">
        <v>0.43259999999999998</v>
      </c>
      <c r="M24">
        <v>0.99960000000000004</v>
      </c>
      <c r="N24">
        <v>0.41820000000000002</v>
      </c>
      <c r="O24">
        <v>0.41039999999999999</v>
      </c>
      <c r="P24">
        <v>0.4264</v>
      </c>
      <c r="Q24">
        <v>1</v>
      </c>
    </row>
    <row r="25" spans="1:17" x14ac:dyDescent="0.45">
      <c r="A25" t="s">
        <v>210</v>
      </c>
      <c r="B25">
        <v>0.37409999999999999</v>
      </c>
      <c r="C25">
        <v>0.30180000000000001</v>
      </c>
      <c r="D25">
        <v>0.49170000000000003</v>
      </c>
      <c r="E25">
        <v>0.99490000000000001</v>
      </c>
      <c r="F25" t="s">
        <v>186</v>
      </c>
      <c r="G25" t="s">
        <v>186</v>
      </c>
      <c r="H25" t="s">
        <v>186</v>
      </c>
      <c r="I25" t="s">
        <v>186</v>
      </c>
      <c r="J25" t="s">
        <v>186</v>
      </c>
      <c r="K25" t="s">
        <v>186</v>
      </c>
      <c r="L25" t="s">
        <v>186</v>
      </c>
      <c r="M25" t="s">
        <v>186</v>
      </c>
      <c r="N25">
        <v>0.26200000000000001</v>
      </c>
      <c r="O25">
        <v>0.17319999999999999</v>
      </c>
      <c r="P25">
        <v>0.5373</v>
      </c>
      <c r="Q25">
        <v>0.99950000000000006</v>
      </c>
    </row>
    <row r="26" spans="1:17" x14ac:dyDescent="0.45">
      <c r="A26" t="s">
        <v>211</v>
      </c>
      <c r="B26">
        <v>0.7137</v>
      </c>
      <c r="C26">
        <v>0.69179999999999997</v>
      </c>
      <c r="D26">
        <v>0.7369</v>
      </c>
      <c r="E26">
        <v>0.99909999999999999</v>
      </c>
      <c r="F26">
        <v>0.59279999999999999</v>
      </c>
      <c r="G26">
        <v>0.56969999999999998</v>
      </c>
      <c r="H26">
        <v>0.61799999999999999</v>
      </c>
      <c r="I26">
        <v>0.99909999999999999</v>
      </c>
      <c r="J26">
        <v>0.89429999999999998</v>
      </c>
      <c r="K26">
        <v>0.77929999999999999</v>
      </c>
      <c r="L26">
        <v>1.0489999999999999</v>
      </c>
      <c r="M26">
        <v>0.97189999999999999</v>
      </c>
      <c r="N26">
        <v>0.71330000000000005</v>
      </c>
      <c r="O26">
        <v>0.69159999999999999</v>
      </c>
      <c r="P26">
        <v>0.73640000000000005</v>
      </c>
      <c r="Q26">
        <v>0.99980000000000002</v>
      </c>
    </row>
    <row r="27" spans="1:17" x14ac:dyDescent="0.45">
      <c r="A27" t="s">
        <v>212</v>
      </c>
      <c r="B27">
        <v>1.0309999999999999</v>
      </c>
      <c r="C27">
        <v>0.98939999999999995</v>
      </c>
      <c r="D27">
        <v>1.077</v>
      </c>
      <c r="E27">
        <v>0.99750000000000005</v>
      </c>
      <c r="F27">
        <v>0.69979999999999998</v>
      </c>
      <c r="G27">
        <v>0.67410000000000003</v>
      </c>
      <c r="H27">
        <v>0.72760000000000002</v>
      </c>
      <c r="I27">
        <v>0.99880000000000002</v>
      </c>
      <c r="J27">
        <v>0.74929999999999997</v>
      </c>
      <c r="K27">
        <v>0.72089999999999999</v>
      </c>
      <c r="L27">
        <v>0.78</v>
      </c>
      <c r="M27">
        <v>0.99860000000000004</v>
      </c>
      <c r="N27">
        <v>0.9103</v>
      </c>
      <c r="O27">
        <v>0.8851</v>
      </c>
      <c r="P27">
        <v>0.93710000000000004</v>
      </c>
      <c r="Q27">
        <v>0.99970000000000003</v>
      </c>
    </row>
    <row r="28" spans="1:17" x14ac:dyDescent="0.45">
      <c r="A28" t="s">
        <v>213</v>
      </c>
      <c r="B28">
        <v>0.37790000000000001</v>
      </c>
      <c r="C28">
        <v>0.26769999999999999</v>
      </c>
      <c r="D28">
        <v>0.64280000000000004</v>
      </c>
      <c r="E28">
        <v>0.98399999999999999</v>
      </c>
      <c r="F28">
        <v>0.27450000000000002</v>
      </c>
      <c r="G28">
        <v>0.16439999999999999</v>
      </c>
      <c r="H28">
        <v>0.83079999999999998</v>
      </c>
      <c r="I28">
        <v>0.99519999999999997</v>
      </c>
      <c r="J28">
        <v>0.32979999999999998</v>
      </c>
      <c r="K28">
        <v>0.20469999999999999</v>
      </c>
      <c r="L28">
        <v>0.84699999999999998</v>
      </c>
      <c r="M28">
        <v>0.98540000000000005</v>
      </c>
      <c r="N28">
        <v>0.2475</v>
      </c>
      <c r="O28">
        <v>0.1159</v>
      </c>
      <c r="P28" t="e">
        <v>#NAME?</v>
      </c>
      <c r="Q28">
        <v>0.99850000000000005</v>
      </c>
    </row>
    <row r="29" spans="1:17" x14ac:dyDescent="0.45">
      <c r="A29" t="s">
        <v>214</v>
      </c>
      <c r="B29">
        <v>1.8540000000000001</v>
      </c>
      <c r="C29">
        <v>1.492</v>
      </c>
      <c r="D29">
        <v>2.448</v>
      </c>
      <c r="E29">
        <v>0.86829999999999996</v>
      </c>
      <c r="F29" t="s">
        <v>186</v>
      </c>
      <c r="G29" t="s">
        <v>186</v>
      </c>
      <c r="H29" t="s">
        <v>186</v>
      </c>
      <c r="I29" t="s">
        <v>186</v>
      </c>
      <c r="J29" t="s">
        <v>186</v>
      </c>
      <c r="K29" t="s">
        <v>186</v>
      </c>
      <c r="L29" t="s">
        <v>186</v>
      </c>
      <c r="M29" t="s">
        <v>186</v>
      </c>
      <c r="N29">
        <v>1.895</v>
      </c>
      <c r="O29">
        <v>1.6779999999999999</v>
      </c>
      <c r="P29">
        <v>2.1749999999999998</v>
      </c>
      <c r="Q29">
        <v>0.99029999999999996</v>
      </c>
    </row>
    <row r="30" spans="1:17" x14ac:dyDescent="0.45">
      <c r="A30" t="s">
        <v>215</v>
      </c>
      <c r="B30">
        <v>1.665</v>
      </c>
      <c r="C30">
        <v>1.5669999999999999</v>
      </c>
      <c r="D30">
        <v>1.7769999999999999</v>
      </c>
      <c r="E30">
        <v>0.99309999999999998</v>
      </c>
      <c r="F30">
        <v>0.82120000000000004</v>
      </c>
      <c r="G30">
        <v>0.73719999999999997</v>
      </c>
      <c r="H30">
        <v>0.92669999999999997</v>
      </c>
      <c r="I30">
        <v>0.98640000000000005</v>
      </c>
      <c r="J30">
        <v>2.5920000000000001</v>
      </c>
      <c r="K30">
        <v>2.2130000000000001</v>
      </c>
      <c r="L30">
        <v>3.1280000000000001</v>
      </c>
      <c r="M30">
        <v>0.92820000000000003</v>
      </c>
      <c r="N30">
        <v>1.119</v>
      </c>
      <c r="O30">
        <v>1.048</v>
      </c>
      <c r="P30">
        <v>1.1990000000000001</v>
      </c>
      <c r="Q30">
        <v>0.99819999999999998</v>
      </c>
    </row>
    <row r="31" spans="1:17" x14ac:dyDescent="0.45">
      <c r="A31" t="s">
        <v>216</v>
      </c>
      <c r="B31">
        <v>0.58909999999999996</v>
      </c>
      <c r="C31">
        <v>0.52359999999999995</v>
      </c>
      <c r="D31">
        <v>0.67330000000000001</v>
      </c>
      <c r="E31">
        <v>0.99139999999999995</v>
      </c>
      <c r="F31">
        <v>0.50139999999999996</v>
      </c>
      <c r="G31">
        <v>0.46429999999999999</v>
      </c>
      <c r="H31">
        <v>0.54500000000000004</v>
      </c>
      <c r="I31">
        <v>0.998</v>
      </c>
      <c r="J31">
        <v>0.54949999999999999</v>
      </c>
      <c r="K31">
        <v>0.5232</v>
      </c>
      <c r="L31">
        <v>0.57850000000000001</v>
      </c>
      <c r="M31">
        <v>0.99890000000000001</v>
      </c>
      <c r="N31">
        <v>0.54410000000000003</v>
      </c>
      <c r="O31">
        <v>0.48220000000000002</v>
      </c>
      <c r="P31">
        <v>0.62429999999999997</v>
      </c>
      <c r="Q31">
        <v>0.99819999999999998</v>
      </c>
    </row>
    <row r="32" spans="1:17" x14ac:dyDescent="0.45">
      <c r="A32" t="s">
        <v>217</v>
      </c>
      <c r="B32">
        <v>0.61719999999999997</v>
      </c>
      <c r="C32">
        <v>0.57379999999999998</v>
      </c>
      <c r="D32">
        <v>0.66759999999999997</v>
      </c>
      <c r="E32">
        <v>0.99629999999999996</v>
      </c>
      <c r="F32">
        <v>0.45329999999999998</v>
      </c>
      <c r="G32">
        <v>0.41799999999999998</v>
      </c>
      <c r="H32">
        <v>0.49519999999999997</v>
      </c>
      <c r="I32">
        <v>0.99839999999999995</v>
      </c>
      <c r="J32">
        <v>0.50409999999999999</v>
      </c>
      <c r="K32">
        <v>0.46010000000000001</v>
      </c>
      <c r="L32">
        <v>0.55740000000000001</v>
      </c>
      <c r="M32">
        <v>0.997</v>
      </c>
      <c r="N32">
        <v>0.76100000000000001</v>
      </c>
      <c r="O32">
        <v>0.60880000000000001</v>
      </c>
      <c r="P32">
        <v>1.0149999999999999</v>
      </c>
      <c r="Q32">
        <v>0.98270000000000002</v>
      </c>
    </row>
    <row r="33" spans="1:17" x14ac:dyDescent="0.45">
      <c r="A33" t="s">
        <v>218</v>
      </c>
      <c r="B33">
        <v>2.0299999999999998</v>
      </c>
      <c r="C33">
        <v>1.9039999999999999</v>
      </c>
      <c r="D33">
        <v>2.173</v>
      </c>
      <c r="E33">
        <v>0.99180000000000001</v>
      </c>
      <c r="F33">
        <v>1.2889999999999999</v>
      </c>
      <c r="G33">
        <v>1.2390000000000001</v>
      </c>
      <c r="H33">
        <v>1.3440000000000001</v>
      </c>
      <c r="I33">
        <v>0.99729999999999996</v>
      </c>
      <c r="J33">
        <v>1.627</v>
      </c>
      <c r="K33">
        <v>1.5189999999999999</v>
      </c>
      <c r="L33">
        <v>1.752</v>
      </c>
      <c r="M33">
        <v>0.99109999999999998</v>
      </c>
      <c r="N33">
        <v>2.0659999999999998</v>
      </c>
      <c r="O33">
        <v>1.873</v>
      </c>
      <c r="P33">
        <v>2.3029999999999999</v>
      </c>
      <c r="Q33">
        <v>0.99350000000000005</v>
      </c>
    </row>
    <row r="34" spans="1:17" x14ac:dyDescent="0.45">
      <c r="A34" t="s">
        <v>219</v>
      </c>
      <c r="B34">
        <v>2.2410000000000001</v>
      </c>
      <c r="C34">
        <v>2.1040000000000001</v>
      </c>
      <c r="D34">
        <v>2.3980000000000001</v>
      </c>
      <c r="E34">
        <v>0.99109999999999998</v>
      </c>
      <c r="F34" t="s">
        <v>186</v>
      </c>
      <c r="G34" t="s">
        <v>186</v>
      </c>
      <c r="H34" t="s">
        <v>186</v>
      </c>
      <c r="I34" t="s">
        <v>186</v>
      </c>
      <c r="J34">
        <v>2.3220000000000001</v>
      </c>
      <c r="K34">
        <v>2.2050000000000001</v>
      </c>
      <c r="L34">
        <v>2.4529999999999998</v>
      </c>
      <c r="M34">
        <v>0.99390000000000001</v>
      </c>
      <c r="N34">
        <v>7.07</v>
      </c>
      <c r="O34">
        <v>5.9249999999999998</v>
      </c>
      <c r="P34">
        <v>8.7639999999999993</v>
      </c>
      <c r="Q34">
        <v>0.94779999999999998</v>
      </c>
    </row>
    <row r="35" spans="1:17" x14ac:dyDescent="0.45">
      <c r="A35" t="s">
        <v>220</v>
      </c>
      <c r="B35">
        <v>1.413</v>
      </c>
      <c r="C35">
        <v>1.35</v>
      </c>
      <c r="D35">
        <v>1.4810000000000001</v>
      </c>
      <c r="E35">
        <v>0.99639999999999995</v>
      </c>
      <c r="F35">
        <v>0.96499999999999997</v>
      </c>
      <c r="G35">
        <v>0.92759999999999998</v>
      </c>
      <c r="H35">
        <v>1.006</v>
      </c>
      <c r="I35">
        <v>0.99790000000000001</v>
      </c>
      <c r="J35">
        <v>1.119</v>
      </c>
      <c r="K35">
        <v>1.0129999999999999</v>
      </c>
      <c r="L35">
        <v>1.25</v>
      </c>
      <c r="M35">
        <v>0.98309999999999997</v>
      </c>
      <c r="N35">
        <v>1.532</v>
      </c>
      <c r="O35">
        <v>1.115</v>
      </c>
      <c r="P35">
        <v>2.4489999999999998</v>
      </c>
      <c r="Q35">
        <v>0.92379999999999995</v>
      </c>
    </row>
    <row r="36" spans="1:17" x14ac:dyDescent="0.45">
      <c r="A36" t="s">
        <v>221</v>
      </c>
      <c r="B36">
        <v>1.3779999999999999</v>
      </c>
      <c r="C36">
        <v>1.3149999999999999</v>
      </c>
      <c r="D36">
        <v>1.446</v>
      </c>
      <c r="E36">
        <v>0.99629999999999996</v>
      </c>
      <c r="F36">
        <v>0.99109999999999998</v>
      </c>
      <c r="G36">
        <v>0.95750000000000002</v>
      </c>
      <c r="H36">
        <v>1.0269999999999999</v>
      </c>
      <c r="I36">
        <v>0.99839999999999995</v>
      </c>
      <c r="J36">
        <v>1.218</v>
      </c>
      <c r="K36">
        <v>0.99990000000000001</v>
      </c>
      <c r="L36">
        <v>1.5580000000000001</v>
      </c>
      <c r="M36">
        <v>0.92220000000000002</v>
      </c>
      <c r="N36" t="s">
        <v>186</v>
      </c>
      <c r="O36" t="s">
        <v>186</v>
      </c>
      <c r="P36" t="s">
        <v>186</v>
      </c>
      <c r="Q36" t="s">
        <v>186</v>
      </c>
    </row>
    <row r="37" spans="1:17" x14ac:dyDescent="0.45">
      <c r="A37" t="s">
        <v>222</v>
      </c>
      <c r="B37">
        <v>1.256</v>
      </c>
      <c r="C37">
        <v>1.181</v>
      </c>
      <c r="D37">
        <v>1.3420000000000001</v>
      </c>
      <c r="E37">
        <v>0.99350000000000005</v>
      </c>
      <c r="F37">
        <v>1.256</v>
      </c>
      <c r="G37">
        <v>1.1910000000000001</v>
      </c>
      <c r="H37">
        <v>1.329</v>
      </c>
      <c r="I37">
        <v>0.99529999999999996</v>
      </c>
      <c r="J37">
        <v>1.276</v>
      </c>
      <c r="K37">
        <v>0.97450000000000003</v>
      </c>
      <c r="L37">
        <v>1.8480000000000001</v>
      </c>
      <c r="M37">
        <v>0.84319999999999995</v>
      </c>
      <c r="N37">
        <v>1.1499999999999999</v>
      </c>
      <c r="O37">
        <v>0.83589999999999998</v>
      </c>
      <c r="P37">
        <v>1.8440000000000001</v>
      </c>
      <c r="Q37">
        <v>0.93430000000000002</v>
      </c>
    </row>
    <row r="38" spans="1:17" x14ac:dyDescent="0.45">
      <c r="A38" t="s">
        <v>223</v>
      </c>
      <c r="B38">
        <v>0.79</v>
      </c>
      <c r="C38">
        <v>0.76800000000000002</v>
      </c>
      <c r="D38">
        <v>0.81330000000000002</v>
      </c>
      <c r="E38">
        <v>0.99919999999999998</v>
      </c>
      <c r="F38">
        <v>0.70240000000000002</v>
      </c>
      <c r="G38">
        <v>0.68230000000000002</v>
      </c>
      <c r="H38">
        <v>0.7238</v>
      </c>
      <c r="I38">
        <v>0.99929999999999997</v>
      </c>
      <c r="J38">
        <v>0.70279999999999998</v>
      </c>
      <c r="K38">
        <v>0.65300000000000002</v>
      </c>
      <c r="L38">
        <v>0.76090000000000002</v>
      </c>
      <c r="M38">
        <v>0.99519999999999997</v>
      </c>
      <c r="N38">
        <v>1.0109999999999999</v>
      </c>
      <c r="O38">
        <v>0.9708</v>
      </c>
      <c r="P38">
        <v>1.054</v>
      </c>
      <c r="Q38">
        <v>0.99939999999999996</v>
      </c>
    </row>
    <row r="39" spans="1:17" x14ac:dyDescent="0.45">
      <c r="A39" t="s">
        <v>224</v>
      </c>
      <c r="B39">
        <v>1.726</v>
      </c>
      <c r="C39">
        <v>1.6259999999999999</v>
      </c>
      <c r="D39">
        <v>1.8380000000000001</v>
      </c>
      <c r="E39">
        <v>0.99299999999999999</v>
      </c>
      <c r="F39">
        <v>0.56110000000000004</v>
      </c>
      <c r="G39">
        <v>0.54120000000000001</v>
      </c>
      <c r="H39">
        <v>0.58250000000000002</v>
      </c>
      <c r="I39">
        <v>0.99939999999999996</v>
      </c>
      <c r="J39">
        <v>1.097</v>
      </c>
      <c r="K39">
        <v>0.95479999999999998</v>
      </c>
      <c r="L39">
        <v>1.29</v>
      </c>
      <c r="M39">
        <v>0.9647</v>
      </c>
      <c r="N39">
        <v>1.3660000000000001</v>
      </c>
      <c r="O39">
        <v>1.2589999999999999</v>
      </c>
      <c r="P39">
        <v>1.4930000000000001</v>
      </c>
      <c r="Q39">
        <v>0.99680000000000002</v>
      </c>
    </row>
    <row r="40" spans="1:17" x14ac:dyDescent="0.45">
      <c r="A40" t="s">
        <v>225</v>
      </c>
      <c r="B40">
        <v>1.1499999999999999</v>
      </c>
      <c r="C40">
        <v>0.97360000000000002</v>
      </c>
      <c r="D40">
        <v>1.403</v>
      </c>
      <c r="E40">
        <v>0.94079999999999997</v>
      </c>
      <c r="F40">
        <v>0.57630000000000003</v>
      </c>
      <c r="G40">
        <v>0.53400000000000003</v>
      </c>
      <c r="H40">
        <v>0.62580000000000002</v>
      </c>
      <c r="I40">
        <v>0.99670000000000003</v>
      </c>
      <c r="J40">
        <v>0.62150000000000005</v>
      </c>
      <c r="K40">
        <v>0.57210000000000005</v>
      </c>
      <c r="L40">
        <v>0.68010000000000004</v>
      </c>
      <c r="M40">
        <v>0.99529999999999996</v>
      </c>
      <c r="N40">
        <v>2.1859999999999999</v>
      </c>
      <c r="O40">
        <v>1.661</v>
      </c>
      <c r="P40">
        <v>3.198</v>
      </c>
      <c r="Q40">
        <v>0.92820000000000003</v>
      </c>
    </row>
    <row r="41" spans="1:17" x14ac:dyDescent="0.45">
      <c r="A41" t="s">
        <v>226</v>
      </c>
      <c r="B41">
        <v>0.81320000000000003</v>
      </c>
      <c r="C41">
        <v>0.79039999999999999</v>
      </c>
      <c r="D41">
        <v>0.83740000000000003</v>
      </c>
      <c r="E41">
        <v>0.99909999999999999</v>
      </c>
      <c r="F41">
        <v>0.69599999999999995</v>
      </c>
      <c r="G41">
        <v>0.66949999999999998</v>
      </c>
      <c r="H41">
        <v>0.72460000000000002</v>
      </c>
      <c r="I41">
        <v>0.99870000000000003</v>
      </c>
      <c r="J41">
        <v>0.64829999999999999</v>
      </c>
      <c r="K41">
        <v>0.63039999999999996</v>
      </c>
      <c r="L41">
        <v>0.66720000000000002</v>
      </c>
      <c r="M41">
        <v>0.99950000000000006</v>
      </c>
      <c r="N41">
        <v>1.1379999999999999</v>
      </c>
      <c r="O41">
        <v>1.107</v>
      </c>
      <c r="P41">
        <v>1.171</v>
      </c>
      <c r="Q41">
        <v>0.99970000000000003</v>
      </c>
    </row>
    <row r="42" spans="1:17" x14ac:dyDescent="0.45">
      <c r="A42" t="s">
        <v>227</v>
      </c>
      <c r="B42">
        <v>1.36</v>
      </c>
      <c r="C42">
        <v>1.3120000000000001</v>
      </c>
      <c r="D42">
        <v>1.411</v>
      </c>
      <c r="E42">
        <v>0.99780000000000002</v>
      </c>
      <c r="F42">
        <v>0.90939999999999999</v>
      </c>
      <c r="G42">
        <v>0.88629999999999998</v>
      </c>
      <c r="H42">
        <v>0.93379999999999996</v>
      </c>
      <c r="I42">
        <v>0.99919999999999998</v>
      </c>
      <c r="J42">
        <v>0.97689999999999999</v>
      </c>
      <c r="K42">
        <v>0.95120000000000005</v>
      </c>
      <c r="L42">
        <v>1.004</v>
      </c>
      <c r="M42">
        <v>0.99909999999999999</v>
      </c>
      <c r="N42">
        <v>1.8240000000000001</v>
      </c>
      <c r="O42">
        <v>1.7669999999999999</v>
      </c>
      <c r="P42">
        <v>1.8839999999999999</v>
      </c>
      <c r="Q42">
        <v>0.99939999999999996</v>
      </c>
    </row>
    <row r="43" spans="1:17" x14ac:dyDescent="0.45">
      <c r="A43" t="s">
        <v>228</v>
      </c>
      <c r="B43">
        <v>0.87529999999999997</v>
      </c>
      <c r="C43">
        <v>0.84730000000000005</v>
      </c>
      <c r="D43">
        <v>0.90529999999999999</v>
      </c>
      <c r="E43">
        <v>0.99870000000000003</v>
      </c>
      <c r="F43" t="s">
        <v>186</v>
      </c>
      <c r="G43" t="s">
        <v>186</v>
      </c>
      <c r="H43" t="s">
        <v>186</v>
      </c>
      <c r="I43" t="s">
        <v>186</v>
      </c>
      <c r="J43" t="s">
        <v>186</v>
      </c>
      <c r="K43" t="s">
        <v>186</v>
      </c>
      <c r="L43" t="s">
        <v>186</v>
      </c>
      <c r="M43" t="s">
        <v>186</v>
      </c>
      <c r="N43">
        <v>1.0429999999999999</v>
      </c>
      <c r="O43">
        <v>0.9718</v>
      </c>
      <c r="P43">
        <v>1.1259999999999999</v>
      </c>
      <c r="Q43">
        <v>0.99790000000000001</v>
      </c>
    </row>
    <row r="44" spans="1:17" x14ac:dyDescent="0.45">
      <c r="A44" t="s">
        <v>229</v>
      </c>
      <c r="B44">
        <v>1.1519999999999999</v>
      </c>
      <c r="C44">
        <v>1.111</v>
      </c>
      <c r="D44">
        <v>1.1970000000000001</v>
      </c>
      <c r="E44">
        <v>0.99790000000000001</v>
      </c>
      <c r="F44">
        <v>0.74850000000000005</v>
      </c>
      <c r="G44">
        <v>0.72709999999999997</v>
      </c>
      <c r="H44">
        <v>0.7712</v>
      </c>
      <c r="I44">
        <v>0.99919999999999998</v>
      </c>
      <c r="J44">
        <v>0.77680000000000005</v>
      </c>
      <c r="K44">
        <v>0.75760000000000005</v>
      </c>
      <c r="L44">
        <v>0.79700000000000004</v>
      </c>
      <c r="M44">
        <v>0.99939999999999996</v>
      </c>
      <c r="N44">
        <v>2.081</v>
      </c>
      <c r="O44">
        <v>1.976</v>
      </c>
      <c r="P44">
        <v>2.1989999999999998</v>
      </c>
      <c r="Q44">
        <v>0.99829999999999997</v>
      </c>
    </row>
    <row r="45" spans="1:17" x14ac:dyDescent="0.45">
      <c r="A45" t="s">
        <v>230</v>
      </c>
      <c r="B45">
        <v>0.70940000000000003</v>
      </c>
      <c r="C45">
        <v>0.63780000000000003</v>
      </c>
      <c r="D45">
        <v>0.79900000000000004</v>
      </c>
      <c r="E45">
        <v>0.98839999999999995</v>
      </c>
      <c r="F45">
        <v>0.43759999999999999</v>
      </c>
      <c r="G45">
        <v>0.41220000000000001</v>
      </c>
      <c r="H45">
        <v>0.46629999999999999</v>
      </c>
      <c r="I45">
        <v>0.99929999999999997</v>
      </c>
      <c r="J45">
        <v>0.59150000000000003</v>
      </c>
      <c r="K45">
        <v>0.52329999999999999</v>
      </c>
      <c r="L45">
        <v>0.68010000000000004</v>
      </c>
      <c r="M45">
        <v>0.99070000000000003</v>
      </c>
      <c r="N45">
        <v>0.67759999999999998</v>
      </c>
      <c r="O45">
        <v>0.60109999999999997</v>
      </c>
      <c r="P45">
        <v>0.77629999999999999</v>
      </c>
      <c r="Q45">
        <v>0.99660000000000004</v>
      </c>
    </row>
    <row r="46" spans="1:17" x14ac:dyDescent="0.45">
      <c r="A46" t="s">
        <v>231</v>
      </c>
      <c r="B46">
        <v>0.79100000000000004</v>
      </c>
      <c r="C46">
        <v>0.76219999999999999</v>
      </c>
      <c r="D46">
        <v>0.82199999999999995</v>
      </c>
      <c r="E46">
        <v>0.99850000000000005</v>
      </c>
      <c r="F46">
        <v>0.42620000000000002</v>
      </c>
      <c r="G46">
        <v>0.40039999999999998</v>
      </c>
      <c r="H46">
        <v>0.4556</v>
      </c>
      <c r="I46">
        <v>0.99929999999999997</v>
      </c>
      <c r="J46">
        <v>0.47789999999999999</v>
      </c>
      <c r="K46">
        <v>0.46010000000000001</v>
      </c>
      <c r="L46">
        <v>0.49709999999999999</v>
      </c>
      <c r="M46">
        <v>0.99960000000000004</v>
      </c>
      <c r="N46">
        <v>1.5569999999999999</v>
      </c>
      <c r="O46">
        <v>1.5149999999999999</v>
      </c>
      <c r="P46">
        <v>1.6020000000000001</v>
      </c>
      <c r="Q46">
        <v>0.99960000000000004</v>
      </c>
    </row>
    <row r="47" spans="1:17" x14ac:dyDescent="0.45">
      <c r="A47" t="s">
        <v>232</v>
      </c>
      <c r="B47">
        <v>0.65590000000000004</v>
      </c>
      <c r="C47">
        <v>0.63339999999999996</v>
      </c>
      <c r="D47">
        <v>0.68</v>
      </c>
      <c r="E47">
        <v>0.99909999999999999</v>
      </c>
      <c r="F47">
        <v>0.50149999999999995</v>
      </c>
      <c r="G47">
        <v>0.48020000000000002</v>
      </c>
      <c r="H47">
        <v>0.52480000000000004</v>
      </c>
      <c r="I47">
        <v>0.99939999999999996</v>
      </c>
      <c r="J47">
        <v>0.4884</v>
      </c>
      <c r="K47">
        <v>0.47239999999999999</v>
      </c>
      <c r="L47">
        <v>0.50539999999999996</v>
      </c>
      <c r="M47">
        <v>0.99970000000000003</v>
      </c>
      <c r="N47">
        <v>0.86150000000000004</v>
      </c>
      <c r="O47">
        <v>0.80130000000000001</v>
      </c>
      <c r="P47">
        <v>0.93159999999999998</v>
      </c>
      <c r="Q47">
        <v>0.99819999999999998</v>
      </c>
    </row>
    <row r="48" spans="1:17" x14ac:dyDescent="0.45">
      <c r="A48" t="s">
        <v>233</v>
      </c>
      <c r="B48">
        <v>1.026</v>
      </c>
      <c r="C48">
        <v>0.95750000000000002</v>
      </c>
      <c r="D48">
        <v>1.105</v>
      </c>
      <c r="E48">
        <v>0.99250000000000005</v>
      </c>
      <c r="F48">
        <v>0.57089999999999996</v>
      </c>
      <c r="G48">
        <v>0.55079999999999996</v>
      </c>
      <c r="H48">
        <v>0.59240000000000004</v>
      </c>
      <c r="I48">
        <v>0.99939999999999996</v>
      </c>
      <c r="J48">
        <v>0.5998</v>
      </c>
      <c r="K48">
        <v>0.57299999999999995</v>
      </c>
      <c r="L48">
        <v>0.62919999999999998</v>
      </c>
      <c r="M48">
        <v>0.99880000000000002</v>
      </c>
      <c r="N48">
        <v>1.9870000000000001</v>
      </c>
      <c r="O48">
        <v>1.556</v>
      </c>
      <c r="P48">
        <v>2.7490000000000001</v>
      </c>
      <c r="Q48">
        <v>0.94969999999999999</v>
      </c>
    </row>
    <row r="49" spans="1:17" x14ac:dyDescent="0.45">
      <c r="A49" t="s">
        <v>234</v>
      </c>
      <c r="B49">
        <v>0.56679999999999997</v>
      </c>
      <c r="C49">
        <v>0.54710000000000003</v>
      </c>
      <c r="D49">
        <v>0.58799999999999997</v>
      </c>
      <c r="E49">
        <v>0.99939999999999996</v>
      </c>
      <c r="F49" t="s">
        <v>186</v>
      </c>
      <c r="G49" t="s">
        <v>186</v>
      </c>
      <c r="H49" t="s">
        <v>186</v>
      </c>
      <c r="I49" t="s">
        <v>186</v>
      </c>
      <c r="J49" t="s">
        <v>186</v>
      </c>
      <c r="K49" t="s">
        <v>186</v>
      </c>
      <c r="L49" t="s">
        <v>186</v>
      </c>
      <c r="M49" t="s">
        <v>186</v>
      </c>
      <c r="N49">
        <v>0.71970000000000001</v>
      </c>
      <c r="O49">
        <v>0.70640000000000003</v>
      </c>
      <c r="P49">
        <v>0.73360000000000003</v>
      </c>
      <c r="Q49">
        <v>0.99990000000000001</v>
      </c>
    </row>
    <row r="50" spans="1:17" x14ac:dyDescent="0.45">
      <c r="A50" t="s">
        <v>235</v>
      </c>
      <c r="B50">
        <v>0.84350000000000003</v>
      </c>
      <c r="C50">
        <v>0.81520000000000004</v>
      </c>
      <c r="D50">
        <v>0.87370000000000003</v>
      </c>
      <c r="E50">
        <v>0.99860000000000004</v>
      </c>
      <c r="F50">
        <v>0.71309999999999996</v>
      </c>
      <c r="G50">
        <v>0.69069999999999998</v>
      </c>
      <c r="H50">
        <v>0.73699999999999999</v>
      </c>
      <c r="I50">
        <v>0.99909999999999999</v>
      </c>
      <c r="J50">
        <v>0.70289999999999997</v>
      </c>
      <c r="K50">
        <v>0.68620000000000003</v>
      </c>
      <c r="L50">
        <v>0.72050000000000003</v>
      </c>
      <c r="M50">
        <v>0.99950000000000006</v>
      </c>
      <c r="N50">
        <v>1.173</v>
      </c>
      <c r="O50">
        <v>1.06</v>
      </c>
      <c r="P50">
        <v>1.3129999999999999</v>
      </c>
      <c r="Q50">
        <v>0.99509999999999998</v>
      </c>
    </row>
    <row r="51" spans="1:17" x14ac:dyDescent="0.45">
      <c r="A51" t="s">
        <v>236</v>
      </c>
      <c r="B51">
        <v>1.5309999999999999</v>
      </c>
      <c r="C51">
        <v>1.3069999999999999</v>
      </c>
      <c r="D51">
        <v>1.8460000000000001</v>
      </c>
      <c r="E51">
        <v>0.94040000000000001</v>
      </c>
      <c r="F51">
        <v>0.82679999999999998</v>
      </c>
      <c r="G51">
        <v>0.8004</v>
      </c>
      <c r="H51">
        <v>0.85499999999999998</v>
      </c>
      <c r="I51">
        <v>0.99880000000000002</v>
      </c>
      <c r="J51">
        <v>0.91069999999999995</v>
      </c>
      <c r="K51">
        <v>0.85919999999999996</v>
      </c>
      <c r="L51">
        <v>0.96889999999999998</v>
      </c>
      <c r="M51">
        <v>0.99560000000000004</v>
      </c>
      <c r="N51" t="s">
        <v>186</v>
      </c>
      <c r="O51" t="s">
        <v>186</v>
      </c>
      <c r="P51" t="s">
        <v>186</v>
      </c>
      <c r="Q51" t="s">
        <v>186</v>
      </c>
    </row>
    <row r="52" spans="1:17" x14ac:dyDescent="0.45">
      <c r="A52" t="s">
        <v>237</v>
      </c>
      <c r="B52">
        <v>0.62480000000000002</v>
      </c>
      <c r="C52">
        <v>0.59970000000000001</v>
      </c>
      <c r="D52">
        <v>0.65210000000000001</v>
      </c>
      <c r="E52">
        <v>0.99890000000000001</v>
      </c>
      <c r="F52" t="s">
        <v>186</v>
      </c>
      <c r="G52" t="s">
        <v>186</v>
      </c>
      <c r="H52" t="s">
        <v>186</v>
      </c>
      <c r="I52" t="s">
        <v>186</v>
      </c>
      <c r="J52" t="s">
        <v>186</v>
      </c>
      <c r="K52" t="s">
        <v>186</v>
      </c>
      <c r="L52" t="s">
        <v>186</v>
      </c>
      <c r="M52" t="s">
        <v>186</v>
      </c>
      <c r="N52">
        <v>0.68540000000000001</v>
      </c>
      <c r="O52">
        <v>0.62729999999999997</v>
      </c>
      <c r="P52">
        <v>0.75529999999999997</v>
      </c>
      <c r="Q52">
        <v>0.99819999999999998</v>
      </c>
    </row>
    <row r="53" spans="1:17" x14ac:dyDescent="0.45">
      <c r="A53" t="s">
        <v>238</v>
      </c>
      <c r="B53">
        <v>0.58750000000000002</v>
      </c>
      <c r="C53">
        <v>0.56330000000000002</v>
      </c>
      <c r="D53">
        <v>0.61380000000000001</v>
      </c>
      <c r="E53">
        <v>0.999</v>
      </c>
      <c r="F53">
        <v>0.46600000000000003</v>
      </c>
      <c r="G53">
        <v>0.43530000000000002</v>
      </c>
      <c r="H53">
        <v>0.50149999999999995</v>
      </c>
      <c r="I53">
        <v>0.99880000000000002</v>
      </c>
      <c r="J53">
        <v>0.46079999999999999</v>
      </c>
      <c r="K53">
        <v>0.41510000000000002</v>
      </c>
      <c r="L53">
        <v>0.51780000000000004</v>
      </c>
      <c r="M53">
        <v>0.99729999999999996</v>
      </c>
      <c r="N53">
        <v>0.54310000000000003</v>
      </c>
      <c r="O53">
        <v>0.502</v>
      </c>
      <c r="P53">
        <v>0.59150000000000003</v>
      </c>
      <c r="Q53">
        <v>0.99919999999999998</v>
      </c>
    </row>
    <row r="54" spans="1:17" x14ac:dyDescent="0.45">
      <c r="A54" t="s">
        <v>239</v>
      </c>
      <c r="B54">
        <v>1.9850000000000001</v>
      </c>
      <c r="C54">
        <v>1.9</v>
      </c>
      <c r="D54">
        <v>2.0790000000000002</v>
      </c>
      <c r="E54">
        <v>0.996</v>
      </c>
      <c r="F54">
        <v>1.1419999999999999</v>
      </c>
      <c r="G54">
        <v>1.1040000000000001</v>
      </c>
      <c r="H54">
        <v>1.1830000000000001</v>
      </c>
      <c r="I54">
        <v>0.99819999999999998</v>
      </c>
      <c r="J54">
        <v>1.4510000000000001</v>
      </c>
      <c r="K54">
        <v>1.391</v>
      </c>
      <c r="L54">
        <v>1.516</v>
      </c>
      <c r="M54">
        <v>0.99690000000000001</v>
      </c>
      <c r="N54">
        <v>2.6419999999999999</v>
      </c>
      <c r="O54">
        <v>2.4969999999999999</v>
      </c>
      <c r="P54">
        <v>2.8039999999999998</v>
      </c>
      <c r="Q54">
        <v>0.99760000000000004</v>
      </c>
    </row>
    <row r="55" spans="1:17" x14ac:dyDescent="0.45">
      <c r="A55" t="s">
        <v>240</v>
      </c>
      <c r="B55">
        <v>0.86880000000000002</v>
      </c>
      <c r="C55">
        <v>0.82069999999999999</v>
      </c>
      <c r="D55">
        <v>0.92300000000000004</v>
      </c>
      <c r="E55">
        <v>0.99580000000000002</v>
      </c>
      <c r="F55">
        <v>0.55169999999999997</v>
      </c>
      <c r="G55">
        <v>0.5292</v>
      </c>
      <c r="H55">
        <v>0.57609999999999995</v>
      </c>
      <c r="I55">
        <v>0.99919999999999998</v>
      </c>
      <c r="J55">
        <v>0.8276</v>
      </c>
      <c r="K55">
        <v>0.77149999999999996</v>
      </c>
      <c r="L55">
        <v>0.89259999999999995</v>
      </c>
      <c r="M55">
        <v>0.99409999999999998</v>
      </c>
      <c r="N55">
        <v>0.58250000000000002</v>
      </c>
      <c r="O55">
        <v>0.56479999999999997</v>
      </c>
      <c r="P55">
        <v>0.60129999999999995</v>
      </c>
      <c r="Q55">
        <v>0.99990000000000001</v>
      </c>
    </row>
    <row r="56" spans="1:17" x14ac:dyDescent="0.45">
      <c r="A56" t="s">
        <v>241</v>
      </c>
      <c r="B56">
        <v>0.84040000000000004</v>
      </c>
      <c r="C56">
        <v>0.80630000000000002</v>
      </c>
      <c r="D56">
        <v>0.87739999999999996</v>
      </c>
      <c r="E56">
        <v>0.99790000000000001</v>
      </c>
      <c r="F56">
        <v>0.77959999999999996</v>
      </c>
      <c r="G56">
        <v>0.75660000000000005</v>
      </c>
      <c r="H56">
        <v>0.80400000000000005</v>
      </c>
      <c r="I56">
        <v>0.99909999999999999</v>
      </c>
      <c r="J56">
        <v>0.74829999999999997</v>
      </c>
      <c r="K56">
        <v>0.72609999999999997</v>
      </c>
      <c r="L56">
        <v>0.77190000000000003</v>
      </c>
      <c r="M56">
        <v>0.99919999999999998</v>
      </c>
      <c r="N56">
        <v>0.81369999999999998</v>
      </c>
      <c r="O56">
        <v>0.71789999999999998</v>
      </c>
      <c r="P56">
        <v>0.93899999999999995</v>
      </c>
      <c r="Q56">
        <v>0.99470000000000003</v>
      </c>
    </row>
    <row r="57" spans="1:17" x14ac:dyDescent="0.45">
      <c r="A57" t="s">
        <v>242</v>
      </c>
      <c r="B57">
        <v>1.966</v>
      </c>
      <c r="C57">
        <v>1.877</v>
      </c>
      <c r="D57">
        <v>2.0649999999999999</v>
      </c>
      <c r="E57">
        <v>0.99560000000000004</v>
      </c>
      <c r="F57">
        <v>1.25</v>
      </c>
      <c r="G57">
        <v>1.1919999999999999</v>
      </c>
      <c r="H57">
        <v>1.3140000000000001</v>
      </c>
      <c r="I57">
        <v>0.99619999999999997</v>
      </c>
      <c r="J57">
        <v>1.4490000000000001</v>
      </c>
      <c r="K57">
        <v>1.3740000000000001</v>
      </c>
      <c r="L57">
        <v>1.532</v>
      </c>
      <c r="M57">
        <v>0.99490000000000001</v>
      </c>
      <c r="N57">
        <v>2.6019999999999999</v>
      </c>
      <c r="O57">
        <v>2.4329999999999998</v>
      </c>
      <c r="P57">
        <v>2.7949999999999999</v>
      </c>
      <c r="Q57">
        <v>0.99660000000000004</v>
      </c>
    </row>
    <row r="58" spans="1:17" x14ac:dyDescent="0.45">
      <c r="A58" t="s">
        <v>243</v>
      </c>
      <c r="B58">
        <v>2.6339999999999999</v>
      </c>
      <c r="C58">
        <v>2.4910000000000001</v>
      </c>
      <c r="D58">
        <v>2.794</v>
      </c>
      <c r="E58">
        <v>0.99239999999999995</v>
      </c>
      <c r="F58">
        <v>1.986</v>
      </c>
      <c r="G58">
        <v>1.9019999999999999</v>
      </c>
      <c r="H58">
        <v>2.077</v>
      </c>
      <c r="I58">
        <v>0.99629999999999996</v>
      </c>
      <c r="J58">
        <v>2.343</v>
      </c>
      <c r="K58">
        <v>2.2309999999999999</v>
      </c>
      <c r="L58">
        <v>2.4660000000000002</v>
      </c>
      <c r="M58">
        <v>0.99480000000000002</v>
      </c>
      <c r="N58">
        <v>3.129</v>
      </c>
      <c r="O58">
        <v>2.9390000000000001</v>
      </c>
      <c r="P58">
        <v>3.3450000000000002</v>
      </c>
      <c r="Q58">
        <v>0.99650000000000005</v>
      </c>
    </row>
    <row r="59" spans="1:17" x14ac:dyDescent="0.45">
      <c r="A59" t="s">
        <v>244</v>
      </c>
      <c r="B59">
        <v>2.7480000000000002</v>
      </c>
      <c r="C59">
        <v>2.613</v>
      </c>
      <c r="D59">
        <v>2.8980000000000001</v>
      </c>
      <c r="E59">
        <v>0.99350000000000005</v>
      </c>
      <c r="F59">
        <v>2.2389999999999999</v>
      </c>
      <c r="G59">
        <v>2.1349999999999998</v>
      </c>
      <c r="H59">
        <v>2.3540000000000001</v>
      </c>
      <c r="I59">
        <v>0.99509999999999998</v>
      </c>
      <c r="J59">
        <v>2.5470000000000002</v>
      </c>
      <c r="K59">
        <v>2.4209999999999998</v>
      </c>
      <c r="L59">
        <v>2.6869999999999998</v>
      </c>
      <c r="M59">
        <v>0.99399999999999999</v>
      </c>
      <c r="N59">
        <v>3.327</v>
      </c>
      <c r="O59">
        <v>3.1419999999999999</v>
      </c>
      <c r="P59">
        <v>3.5350000000000001</v>
      </c>
      <c r="Q59">
        <v>0.99690000000000001</v>
      </c>
    </row>
    <row r="60" spans="1:17" x14ac:dyDescent="0.45">
      <c r="A60" t="s">
        <v>245</v>
      </c>
      <c r="B60">
        <v>1.966</v>
      </c>
      <c r="C60">
        <v>1.877</v>
      </c>
      <c r="D60">
        <v>2.0649999999999999</v>
      </c>
      <c r="E60">
        <v>0.99560000000000004</v>
      </c>
      <c r="F60">
        <v>1.25</v>
      </c>
      <c r="G60">
        <v>1.1919999999999999</v>
      </c>
      <c r="H60">
        <v>1.3140000000000001</v>
      </c>
      <c r="I60">
        <v>0.99619999999999997</v>
      </c>
      <c r="J60">
        <v>1.4490000000000001</v>
      </c>
      <c r="K60">
        <v>1.3740000000000001</v>
      </c>
      <c r="L60">
        <v>1.532</v>
      </c>
      <c r="M60">
        <v>0.99490000000000001</v>
      </c>
      <c r="N60">
        <v>2.6019999999999999</v>
      </c>
      <c r="O60">
        <v>2.4329999999999998</v>
      </c>
      <c r="P60">
        <v>2.7949999999999999</v>
      </c>
      <c r="Q60">
        <v>0.99660000000000004</v>
      </c>
    </row>
    <row r="61" spans="1:17" x14ac:dyDescent="0.45">
      <c r="A61" t="s">
        <v>246</v>
      </c>
      <c r="B61">
        <v>3.2810000000000001</v>
      </c>
      <c r="C61">
        <v>3.0939999999999999</v>
      </c>
      <c r="D61">
        <v>3.492</v>
      </c>
      <c r="E61">
        <v>0.9899</v>
      </c>
      <c r="F61">
        <v>2.4740000000000002</v>
      </c>
      <c r="G61">
        <v>2.355</v>
      </c>
      <c r="H61">
        <v>2.605</v>
      </c>
      <c r="I61">
        <v>0.99439999999999995</v>
      </c>
      <c r="J61">
        <v>2.9180000000000001</v>
      </c>
      <c r="K61">
        <v>2.7669999999999999</v>
      </c>
      <c r="L61">
        <v>3.0870000000000002</v>
      </c>
      <c r="M61">
        <v>0.99270000000000003</v>
      </c>
      <c r="N61">
        <v>3.7250000000000001</v>
      </c>
      <c r="O61">
        <v>3.4660000000000002</v>
      </c>
      <c r="P61">
        <v>4.0250000000000004</v>
      </c>
      <c r="Q61">
        <v>0.99460000000000004</v>
      </c>
    </row>
    <row r="62" spans="1:17" x14ac:dyDescent="0.45">
      <c r="A62" t="s">
        <v>247</v>
      </c>
      <c r="B62">
        <v>1.167</v>
      </c>
      <c r="C62">
        <v>1.0189999999999999</v>
      </c>
      <c r="D62">
        <v>1.3640000000000001</v>
      </c>
      <c r="E62">
        <v>0.96350000000000002</v>
      </c>
      <c r="F62">
        <v>0.85189999999999999</v>
      </c>
      <c r="G62">
        <v>0.82769999999999999</v>
      </c>
      <c r="H62">
        <v>0.87749999999999995</v>
      </c>
      <c r="I62">
        <v>0.999</v>
      </c>
      <c r="J62">
        <v>0.83960000000000001</v>
      </c>
      <c r="K62">
        <v>0.74429999999999996</v>
      </c>
      <c r="L62">
        <v>0.96279999999999999</v>
      </c>
      <c r="M62">
        <v>0.98080000000000001</v>
      </c>
      <c r="N62">
        <v>1.42</v>
      </c>
      <c r="O62">
        <v>1.244</v>
      </c>
      <c r="P62">
        <v>1.6539999999999999</v>
      </c>
      <c r="Q62">
        <v>0.99009999999999998</v>
      </c>
    </row>
    <row r="63" spans="1:17" x14ac:dyDescent="0.45">
      <c r="A63" t="s">
        <v>248</v>
      </c>
      <c r="B63">
        <v>3.6240000000000001</v>
      </c>
      <c r="C63">
        <v>3.41</v>
      </c>
      <c r="D63">
        <v>3.8660000000000001</v>
      </c>
      <c r="E63">
        <v>0.98799999999999999</v>
      </c>
      <c r="F63">
        <v>1.0009999999999999</v>
      </c>
      <c r="G63">
        <v>0.95220000000000005</v>
      </c>
      <c r="H63">
        <v>1.056</v>
      </c>
      <c r="I63">
        <v>0.99629999999999996</v>
      </c>
      <c r="J63">
        <v>1.2</v>
      </c>
      <c r="K63">
        <v>1.0469999999999999</v>
      </c>
      <c r="L63">
        <v>1.4039999999999999</v>
      </c>
      <c r="M63">
        <v>0.96699999999999997</v>
      </c>
      <c r="N63">
        <v>2.044</v>
      </c>
      <c r="O63">
        <v>1.901</v>
      </c>
      <c r="P63">
        <v>2.21</v>
      </c>
      <c r="Q63">
        <v>0.99660000000000004</v>
      </c>
    </row>
    <row r="64" spans="1:17" x14ac:dyDescent="0.45">
      <c r="A64" t="s">
        <v>249</v>
      </c>
      <c r="B64">
        <v>3.2810000000000001</v>
      </c>
      <c r="C64">
        <v>3.0950000000000002</v>
      </c>
      <c r="D64">
        <v>3.492</v>
      </c>
      <c r="E64">
        <v>0.99</v>
      </c>
      <c r="F64">
        <v>2.4740000000000002</v>
      </c>
      <c r="G64">
        <v>2.355</v>
      </c>
      <c r="H64">
        <v>2.605</v>
      </c>
      <c r="I64">
        <v>0.99439999999999995</v>
      </c>
      <c r="J64">
        <v>2.919</v>
      </c>
      <c r="K64">
        <v>2.7679999999999998</v>
      </c>
      <c r="L64">
        <v>3.0880000000000001</v>
      </c>
      <c r="M64">
        <v>0.99270000000000003</v>
      </c>
      <c r="N64">
        <v>3.718</v>
      </c>
      <c r="O64">
        <v>3.4630000000000001</v>
      </c>
      <c r="P64">
        <v>4.0140000000000002</v>
      </c>
      <c r="Q64">
        <v>0.99470000000000003</v>
      </c>
    </row>
    <row r="65" spans="1:17" x14ac:dyDescent="0.45">
      <c r="A65" t="s">
        <v>250</v>
      </c>
      <c r="B65">
        <v>3.5379999999999998</v>
      </c>
      <c r="C65">
        <v>3.3450000000000002</v>
      </c>
      <c r="D65">
        <v>3.754</v>
      </c>
      <c r="E65">
        <v>0.99019999999999997</v>
      </c>
      <c r="F65">
        <v>2.7679999999999998</v>
      </c>
      <c r="G65">
        <v>2.63</v>
      </c>
      <c r="H65">
        <v>2.9209999999999998</v>
      </c>
      <c r="I65">
        <v>0.99339999999999995</v>
      </c>
      <c r="J65">
        <v>3.2879999999999998</v>
      </c>
      <c r="K65">
        <v>3.1070000000000002</v>
      </c>
      <c r="L65">
        <v>3.49</v>
      </c>
      <c r="M65">
        <v>0.99099999999999999</v>
      </c>
      <c r="N65">
        <v>4.218</v>
      </c>
      <c r="O65">
        <v>3.9329999999999998</v>
      </c>
      <c r="P65">
        <v>4.548</v>
      </c>
      <c r="Q65">
        <v>0.99429999999999996</v>
      </c>
    </row>
    <row r="66" spans="1:17" x14ac:dyDescent="0.45">
      <c r="A66" t="s">
        <v>251</v>
      </c>
      <c r="B66">
        <v>3.5019999999999998</v>
      </c>
      <c r="C66">
        <v>3.222</v>
      </c>
      <c r="D66">
        <v>3.8359999999999999</v>
      </c>
      <c r="E66">
        <v>0.97829999999999995</v>
      </c>
      <c r="F66">
        <v>2.327</v>
      </c>
      <c r="G66">
        <v>2.2080000000000002</v>
      </c>
      <c r="H66">
        <v>2.4590000000000001</v>
      </c>
      <c r="I66">
        <v>0.99399999999999999</v>
      </c>
      <c r="J66">
        <v>2.532</v>
      </c>
      <c r="K66">
        <v>2.347</v>
      </c>
      <c r="L66">
        <v>2.7490000000000001</v>
      </c>
      <c r="M66">
        <v>0.98650000000000004</v>
      </c>
      <c r="N66">
        <v>3.9159999999999999</v>
      </c>
      <c r="O66">
        <v>3.6349999999999998</v>
      </c>
      <c r="P66">
        <v>4.2430000000000003</v>
      </c>
      <c r="Q66">
        <v>0.99399999999999999</v>
      </c>
    </row>
    <row r="67" spans="1:17" x14ac:dyDescent="0.45">
      <c r="A67" t="s">
        <v>252</v>
      </c>
      <c r="B67">
        <v>3.677</v>
      </c>
      <c r="C67">
        <v>3.4620000000000002</v>
      </c>
      <c r="D67">
        <v>3.92</v>
      </c>
      <c r="E67">
        <v>0.98809999999999998</v>
      </c>
      <c r="F67">
        <v>2.125</v>
      </c>
      <c r="G67">
        <v>2.0139999999999998</v>
      </c>
      <c r="H67">
        <v>2.25</v>
      </c>
      <c r="I67">
        <v>0.99399999999999999</v>
      </c>
      <c r="J67">
        <v>2.4590000000000001</v>
      </c>
      <c r="K67">
        <v>2.31</v>
      </c>
      <c r="L67">
        <v>2.6280000000000001</v>
      </c>
      <c r="M67">
        <v>0.99080000000000001</v>
      </c>
      <c r="N67">
        <v>4.2489999999999997</v>
      </c>
      <c r="O67">
        <v>3.988</v>
      </c>
      <c r="P67">
        <v>4.548</v>
      </c>
      <c r="Q67">
        <v>0.99519999999999997</v>
      </c>
    </row>
    <row r="68" spans="1:17" x14ac:dyDescent="0.45">
      <c r="A68" t="s">
        <v>253</v>
      </c>
      <c r="B68">
        <v>3.4119999999999999</v>
      </c>
      <c r="C68">
        <v>3.2330000000000001</v>
      </c>
      <c r="D68">
        <v>3.6110000000000002</v>
      </c>
      <c r="E68">
        <v>0.99119999999999997</v>
      </c>
      <c r="F68">
        <v>2.2410000000000001</v>
      </c>
      <c r="G68">
        <v>2.145</v>
      </c>
      <c r="H68">
        <v>2.3460000000000001</v>
      </c>
      <c r="I68">
        <v>0.99580000000000002</v>
      </c>
      <c r="J68">
        <v>2.6579999999999999</v>
      </c>
      <c r="K68">
        <v>2.4990000000000001</v>
      </c>
      <c r="L68">
        <v>2.839</v>
      </c>
      <c r="M68">
        <v>0.99039999999999995</v>
      </c>
      <c r="N68">
        <v>3.8730000000000002</v>
      </c>
      <c r="O68">
        <v>3.6419999999999999</v>
      </c>
      <c r="P68">
        <v>4.1360000000000001</v>
      </c>
      <c r="Q68">
        <v>0.99590000000000001</v>
      </c>
    </row>
    <row r="69" spans="1:17" x14ac:dyDescent="0.45">
      <c r="A69" t="s">
        <v>254</v>
      </c>
      <c r="B69">
        <v>3.0649999999999999</v>
      </c>
      <c r="C69">
        <v>2.79</v>
      </c>
      <c r="D69">
        <v>3.399</v>
      </c>
      <c r="E69">
        <v>0.9758</v>
      </c>
      <c r="F69">
        <v>1.8360000000000001</v>
      </c>
      <c r="G69">
        <v>1.728</v>
      </c>
      <c r="H69">
        <v>1.958</v>
      </c>
      <c r="I69">
        <v>0.99299999999999999</v>
      </c>
      <c r="J69">
        <v>3.0649999999999999</v>
      </c>
      <c r="K69">
        <v>2.6840000000000002</v>
      </c>
      <c r="L69">
        <v>3.573</v>
      </c>
      <c r="M69">
        <v>0.95209999999999995</v>
      </c>
      <c r="N69">
        <v>2.9740000000000002</v>
      </c>
      <c r="O69">
        <v>2.8319999999999999</v>
      </c>
      <c r="P69">
        <v>3.13</v>
      </c>
      <c r="Q69">
        <v>0.998</v>
      </c>
    </row>
    <row r="70" spans="1:17" x14ac:dyDescent="0.45">
      <c r="A70" t="s">
        <v>255</v>
      </c>
      <c r="B70">
        <v>1.966</v>
      </c>
      <c r="C70">
        <v>1.877</v>
      </c>
      <c r="D70">
        <v>2.0649999999999999</v>
      </c>
      <c r="E70">
        <v>0.99560000000000004</v>
      </c>
      <c r="F70">
        <v>1.25</v>
      </c>
      <c r="G70">
        <v>1.1919999999999999</v>
      </c>
      <c r="H70">
        <v>1.3140000000000001</v>
      </c>
      <c r="I70">
        <v>0.99619999999999997</v>
      </c>
      <c r="J70">
        <v>1.4490000000000001</v>
      </c>
      <c r="K70">
        <v>1.3740000000000001</v>
      </c>
      <c r="L70">
        <v>1.532</v>
      </c>
      <c r="M70">
        <v>0.99490000000000001</v>
      </c>
      <c r="N70">
        <v>2.6019999999999999</v>
      </c>
      <c r="O70">
        <v>2.4329999999999998</v>
      </c>
      <c r="P70">
        <v>2.7949999999999999</v>
      </c>
      <c r="Q70">
        <v>0.99660000000000004</v>
      </c>
    </row>
    <row r="71" spans="1:17" x14ac:dyDescent="0.45">
      <c r="A71" t="s">
        <v>256</v>
      </c>
      <c r="B71">
        <v>2.6339999999999999</v>
      </c>
      <c r="C71">
        <v>2.4910000000000001</v>
      </c>
      <c r="D71">
        <v>2.794</v>
      </c>
      <c r="E71">
        <v>0.99239999999999995</v>
      </c>
      <c r="F71">
        <v>1.9590000000000001</v>
      </c>
      <c r="G71">
        <v>1.875</v>
      </c>
      <c r="H71">
        <v>2.0499999999999998</v>
      </c>
      <c r="I71">
        <v>0.99619999999999997</v>
      </c>
      <c r="J71">
        <v>2.343</v>
      </c>
      <c r="K71">
        <v>2.2309999999999999</v>
      </c>
      <c r="L71">
        <v>2.4660000000000002</v>
      </c>
      <c r="M71">
        <v>0.99480000000000002</v>
      </c>
      <c r="N71">
        <v>3.129</v>
      </c>
      <c r="O71">
        <v>2.9390000000000001</v>
      </c>
      <c r="P71">
        <v>3.3450000000000002</v>
      </c>
      <c r="Q71">
        <v>0.99650000000000005</v>
      </c>
    </row>
    <row r="72" spans="1:17" x14ac:dyDescent="0.45">
      <c r="A72" t="s">
        <v>257</v>
      </c>
      <c r="B72">
        <v>2.7480000000000002</v>
      </c>
      <c r="C72">
        <v>2.613</v>
      </c>
      <c r="D72">
        <v>2.8980000000000001</v>
      </c>
      <c r="E72">
        <v>0.99350000000000005</v>
      </c>
      <c r="F72">
        <v>2.2389999999999999</v>
      </c>
      <c r="G72">
        <v>2.1349999999999998</v>
      </c>
      <c r="H72">
        <v>2.355</v>
      </c>
      <c r="I72">
        <v>0.99509999999999998</v>
      </c>
      <c r="J72">
        <v>2.5470000000000002</v>
      </c>
      <c r="K72">
        <v>2.4209999999999998</v>
      </c>
      <c r="L72">
        <v>2.6869999999999998</v>
      </c>
      <c r="M72">
        <v>0.99399999999999999</v>
      </c>
      <c r="N72">
        <v>3.2919999999999998</v>
      </c>
      <c r="O72">
        <v>3.1150000000000002</v>
      </c>
      <c r="P72">
        <v>3.4910000000000001</v>
      </c>
      <c r="Q72">
        <v>0.99709999999999999</v>
      </c>
    </row>
    <row r="73" spans="1:17" x14ac:dyDescent="0.45">
      <c r="A73" t="s">
        <v>258</v>
      </c>
      <c r="B73">
        <v>3.0649999999999999</v>
      </c>
      <c r="C73">
        <v>2.79</v>
      </c>
      <c r="D73">
        <v>3.399</v>
      </c>
      <c r="E73">
        <v>0.9758</v>
      </c>
      <c r="F73">
        <v>1.8360000000000001</v>
      </c>
      <c r="G73">
        <v>1.728</v>
      </c>
      <c r="H73">
        <v>1.958</v>
      </c>
      <c r="I73">
        <v>0.99299999999999999</v>
      </c>
      <c r="J73">
        <v>3.0649999999999999</v>
      </c>
      <c r="K73">
        <v>2.6840000000000002</v>
      </c>
      <c r="L73">
        <v>3.573</v>
      </c>
      <c r="M73">
        <v>0.95209999999999995</v>
      </c>
      <c r="N73">
        <v>2.9740000000000002</v>
      </c>
      <c r="O73">
        <v>2.8319999999999999</v>
      </c>
      <c r="P73">
        <v>3.13</v>
      </c>
      <c r="Q73">
        <v>0.998</v>
      </c>
    </row>
    <row r="74" spans="1:17" x14ac:dyDescent="0.45">
      <c r="A74" t="s">
        <v>259</v>
      </c>
      <c r="B74">
        <v>0.29949999999999999</v>
      </c>
      <c r="C74">
        <v>0.24249999999999999</v>
      </c>
      <c r="D74">
        <v>0.3916</v>
      </c>
      <c r="E74">
        <v>0.99880000000000002</v>
      </c>
      <c r="F74">
        <v>0.32129999999999997</v>
      </c>
      <c r="G74">
        <v>0.28310000000000002</v>
      </c>
      <c r="H74">
        <v>0.37130000000000002</v>
      </c>
      <c r="I74">
        <v>0.99939999999999996</v>
      </c>
      <c r="J74">
        <v>0.36349999999999999</v>
      </c>
      <c r="K74">
        <v>0.30649999999999999</v>
      </c>
      <c r="L74">
        <v>0.44650000000000001</v>
      </c>
      <c r="M74">
        <v>0.99750000000000005</v>
      </c>
      <c r="N74">
        <v>0.36180000000000001</v>
      </c>
      <c r="O74">
        <v>0.29930000000000001</v>
      </c>
      <c r="P74">
        <v>0.45739999999999997</v>
      </c>
      <c r="Q74">
        <v>0.99919999999999998</v>
      </c>
    </row>
    <row r="75" spans="1:17" x14ac:dyDescent="0.45">
      <c r="A75" t="s">
        <v>260</v>
      </c>
      <c r="B75">
        <v>0.53180000000000005</v>
      </c>
      <c r="C75">
        <v>0.5</v>
      </c>
      <c r="D75">
        <v>0.56789999999999996</v>
      </c>
      <c r="E75">
        <v>0.99829999999999997</v>
      </c>
      <c r="F75">
        <v>0.5181</v>
      </c>
      <c r="G75">
        <v>0.46429999999999999</v>
      </c>
      <c r="H75">
        <v>0.58589999999999998</v>
      </c>
      <c r="I75">
        <v>0.995</v>
      </c>
      <c r="J75">
        <v>0.63070000000000004</v>
      </c>
      <c r="K75">
        <v>0.50990000000000002</v>
      </c>
      <c r="L75">
        <v>0.82669999999999999</v>
      </c>
      <c r="M75">
        <v>0.96099999999999997</v>
      </c>
      <c r="N75">
        <v>0.54220000000000002</v>
      </c>
      <c r="O75">
        <v>0.52539999999999998</v>
      </c>
      <c r="P75">
        <v>0.56020000000000003</v>
      </c>
      <c r="Q75">
        <v>0.99990000000000001</v>
      </c>
    </row>
    <row r="76" spans="1:17" x14ac:dyDescent="0.45">
      <c r="A76" t="s">
        <v>261</v>
      </c>
      <c r="B76">
        <v>1.091</v>
      </c>
      <c r="C76">
        <v>0.91410000000000002</v>
      </c>
      <c r="D76">
        <v>1.3520000000000001</v>
      </c>
      <c r="E76">
        <v>0.94269999999999998</v>
      </c>
      <c r="F76">
        <v>1.022</v>
      </c>
      <c r="G76">
        <v>0.93189999999999995</v>
      </c>
      <c r="H76">
        <v>1.1319999999999999</v>
      </c>
      <c r="I76">
        <v>0.98640000000000005</v>
      </c>
      <c r="J76">
        <v>0.99719999999999998</v>
      </c>
      <c r="K76">
        <v>0.747</v>
      </c>
      <c r="L76">
        <v>1.4990000000000001</v>
      </c>
      <c r="M76">
        <v>0.85109999999999997</v>
      </c>
      <c r="N76">
        <v>1.02</v>
      </c>
      <c r="O76">
        <v>0.93149999999999999</v>
      </c>
      <c r="P76">
        <v>1.127</v>
      </c>
      <c r="Q76">
        <v>0.99660000000000004</v>
      </c>
    </row>
    <row r="77" spans="1:17" x14ac:dyDescent="0.45">
      <c r="A77" t="s">
        <v>262</v>
      </c>
      <c r="B77">
        <v>0.88959999999999995</v>
      </c>
      <c r="C77">
        <v>0.82579999999999998</v>
      </c>
      <c r="D77">
        <v>0.96419999999999995</v>
      </c>
      <c r="E77">
        <v>0.99260000000000004</v>
      </c>
      <c r="F77">
        <v>0.92110000000000003</v>
      </c>
      <c r="G77">
        <v>0.89149999999999996</v>
      </c>
      <c r="H77">
        <v>0.95269999999999999</v>
      </c>
      <c r="I77">
        <v>0.99870000000000003</v>
      </c>
      <c r="J77">
        <v>0.7964</v>
      </c>
      <c r="K77">
        <v>0.76880000000000004</v>
      </c>
      <c r="L77">
        <v>0.82609999999999995</v>
      </c>
      <c r="M77">
        <v>0.99870000000000003</v>
      </c>
      <c r="N77">
        <v>0.89449999999999996</v>
      </c>
      <c r="O77">
        <v>0.86750000000000005</v>
      </c>
      <c r="P77">
        <v>0.92330000000000001</v>
      </c>
      <c r="Q77">
        <v>0.99970000000000003</v>
      </c>
    </row>
    <row r="78" spans="1:17" x14ac:dyDescent="0.45">
      <c r="A78" t="s">
        <v>263</v>
      </c>
      <c r="B78">
        <v>1.0620000000000001</v>
      </c>
      <c r="C78">
        <v>1.028</v>
      </c>
      <c r="D78">
        <v>1.0980000000000001</v>
      </c>
      <c r="E78">
        <v>0.99850000000000005</v>
      </c>
      <c r="F78">
        <v>0.98960000000000004</v>
      </c>
      <c r="G78">
        <v>0.92300000000000004</v>
      </c>
      <c r="H78">
        <v>1.0660000000000001</v>
      </c>
      <c r="I78">
        <v>0.99270000000000003</v>
      </c>
      <c r="J78">
        <v>0.86480000000000001</v>
      </c>
      <c r="K78">
        <v>0.82679999999999998</v>
      </c>
      <c r="L78">
        <v>0.90649999999999997</v>
      </c>
      <c r="M78">
        <v>0.99760000000000004</v>
      </c>
      <c r="N78">
        <v>1.248</v>
      </c>
      <c r="O78">
        <v>1.1870000000000001</v>
      </c>
      <c r="P78">
        <v>1.3160000000000001</v>
      </c>
      <c r="Q78">
        <v>0.99880000000000002</v>
      </c>
    </row>
    <row r="79" spans="1:17" x14ac:dyDescent="0.45">
      <c r="A79" t="s">
        <v>264</v>
      </c>
      <c r="B79">
        <v>0.51549999999999996</v>
      </c>
      <c r="C79">
        <v>0.4637</v>
      </c>
      <c r="D79">
        <v>0.58050000000000002</v>
      </c>
      <c r="E79">
        <v>0.99529999999999996</v>
      </c>
      <c r="F79">
        <v>0.62670000000000003</v>
      </c>
      <c r="G79">
        <v>0.54349999999999998</v>
      </c>
      <c r="H79">
        <v>0.7399</v>
      </c>
      <c r="I79">
        <v>0.98380000000000001</v>
      </c>
      <c r="J79">
        <v>0.76629999999999998</v>
      </c>
      <c r="K79">
        <v>0.57369999999999999</v>
      </c>
      <c r="L79">
        <v>1.153</v>
      </c>
      <c r="M79">
        <v>0.88590000000000002</v>
      </c>
      <c r="N79">
        <v>0.59819999999999995</v>
      </c>
      <c r="O79">
        <v>0.56630000000000003</v>
      </c>
      <c r="P79">
        <v>0.63400000000000001</v>
      </c>
      <c r="Q79">
        <v>0.99950000000000006</v>
      </c>
    </row>
    <row r="80" spans="1:17" x14ac:dyDescent="0.45">
      <c r="A80" t="s">
        <v>265</v>
      </c>
      <c r="B80">
        <v>0.76629999999999998</v>
      </c>
      <c r="C80">
        <v>0.73839999999999995</v>
      </c>
      <c r="D80">
        <v>0.7964</v>
      </c>
      <c r="E80">
        <v>0.99860000000000004</v>
      </c>
      <c r="F80">
        <v>0.70809999999999995</v>
      </c>
      <c r="G80">
        <v>0.6865</v>
      </c>
      <c r="H80">
        <v>0.73109999999999997</v>
      </c>
      <c r="I80">
        <v>0.99919999999999998</v>
      </c>
      <c r="J80">
        <v>0.70530000000000004</v>
      </c>
      <c r="K80">
        <v>0.68020000000000003</v>
      </c>
      <c r="L80">
        <v>0.73240000000000005</v>
      </c>
      <c r="M80">
        <v>0.99890000000000001</v>
      </c>
      <c r="N80">
        <v>0.9052</v>
      </c>
      <c r="O80">
        <v>0.83299999999999996</v>
      </c>
      <c r="P80">
        <v>0.99129999999999996</v>
      </c>
      <c r="Q80">
        <v>0.99750000000000005</v>
      </c>
    </row>
    <row r="81" spans="1:17" x14ac:dyDescent="0.45">
      <c r="A81" t="s">
        <v>266</v>
      </c>
      <c r="B81">
        <v>1.0620000000000001</v>
      </c>
      <c r="C81">
        <v>1.028</v>
      </c>
      <c r="D81">
        <v>1.0980000000000001</v>
      </c>
      <c r="E81">
        <v>0.99850000000000005</v>
      </c>
      <c r="F81">
        <v>0.98899999999999999</v>
      </c>
      <c r="G81">
        <v>0.92149999999999999</v>
      </c>
      <c r="H81">
        <v>1.0669999999999999</v>
      </c>
      <c r="I81">
        <v>0.99250000000000005</v>
      </c>
      <c r="J81">
        <v>0.86480000000000001</v>
      </c>
      <c r="K81">
        <v>0.82679999999999998</v>
      </c>
      <c r="L81">
        <v>0.90649999999999997</v>
      </c>
      <c r="M81">
        <v>0.99760000000000004</v>
      </c>
      <c r="N81">
        <v>1.2350000000000001</v>
      </c>
      <c r="O81">
        <v>1.173</v>
      </c>
      <c r="P81">
        <v>1.304</v>
      </c>
      <c r="Q81">
        <v>0.99880000000000002</v>
      </c>
    </row>
    <row r="82" spans="1:17" x14ac:dyDescent="0.45">
      <c r="A82" t="s">
        <v>267</v>
      </c>
      <c r="B82">
        <v>0.91990000000000005</v>
      </c>
      <c r="C82">
        <v>0.84430000000000005</v>
      </c>
      <c r="D82">
        <v>1.01</v>
      </c>
      <c r="E82">
        <v>0.98929999999999996</v>
      </c>
      <c r="F82" t="s">
        <v>186</v>
      </c>
      <c r="G82" t="s">
        <v>186</v>
      </c>
      <c r="H82" t="s">
        <v>186</v>
      </c>
      <c r="I82" t="s">
        <v>186</v>
      </c>
      <c r="J82" t="s">
        <v>186</v>
      </c>
      <c r="K82" t="s">
        <v>186</v>
      </c>
      <c r="L82" t="s">
        <v>186</v>
      </c>
      <c r="M82" t="s">
        <v>186</v>
      </c>
      <c r="N82">
        <v>0.96599999999999997</v>
      </c>
      <c r="O82">
        <v>0.83530000000000004</v>
      </c>
      <c r="P82">
        <v>1.145</v>
      </c>
      <c r="Q82">
        <v>0.99129999999999996</v>
      </c>
    </row>
    <row r="83" spans="1:17" x14ac:dyDescent="0.45">
      <c r="A83" t="s">
        <v>268</v>
      </c>
      <c r="B83">
        <v>0.86060000000000003</v>
      </c>
      <c r="C83">
        <v>0.81920000000000004</v>
      </c>
      <c r="D83">
        <v>0.90620000000000001</v>
      </c>
      <c r="E83">
        <v>0.997</v>
      </c>
      <c r="F83">
        <v>0.92549999999999999</v>
      </c>
      <c r="G83">
        <v>0.87649999999999995</v>
      </c>
      <c r="H83">
        <v>0.98029999999999995</v>
      </c>
      <c r="I83">
        <v>0.996</v>
      </c>
      <c r="J83">
        <v>0.9748</v>
      </c>
      <c r="K83">
        <v>0.94289999999999996</v>
      </c>
      <c r="L83">
        <v>1.0089999999999999</v>
      </c>
      <c r="M83">
        <v>0.99850000000000005</v>
      </c>
      <c r="N83">
        <v>0.99109999999999998</v>
      </c>
      <c r="O83">
        <v>0.93559999999999999</v>
      </c>
      <c r="P83">
        <v>1.054</v>
      </c>
      <c r="Q83">
        <v>0.99870000000000003</v>
      </c>
    </row>
    <row r="84" spans="1:17" x14ac:dyDescent="0.45">
      <c r="A84" t="s">
        <v>269</v>
      </c>
      <c r="B84">
        <v>0.74890000000000001</v>
      </c>
      <c r="C84">
        <v>0.72750000000000004</v>
      </c>
      <c r="D84">
        <v>0.77149999999999996</v>
      </c>
      <c r="E84">
        <v>0.99919999999999998</v>
      </c>
      <c r="F84">
        <v>0.73270000000000002</v>
      </c>
      <c r="G84">
        <v>0.70730000000000004</v>
      </c>
      <c r="H84">
        <v>0.76</v>
      </c>
      <c r="I84">
        <v>0.99880000000000002</v>
      </c>
      <c r="J84">
        <v>0.60529999999999995</v>
      </c>
      <c r="K84">
        <v>0.58889999999999998</v>
      </c>
      <c r="L84">
        <v>0.62260000000000004</v>
      </c>
      <c r="M84">
        <v>0.99960000000000004</v>
      </c>
      <c r="N84">
        <v>0.83689999999999998</v>
      </c>
      <c r="O84">
        <v>0.75829999999999997</v>
      </c>
      <c r="P84">
        <v>0.93359999999999999</v>
      </c>
      <c r="Q84">
        <v>0.99670000000000003</v>
      </c>
    </row>
    <row r="85" spans="1:17" x14ac:dyDescent="0.45">
      <c r="A85" t="s">
        <v>270</v>
      </c>
      <c r="B85">
        <v>0.76629999999999998</v>
      </c>
      <c r="C85">
        <v>0.73839999999999995</v>
      </c>
      <c r="D85">
        <v>0.7964</v>
      </c>
      <c r="E85">
        <v>0.99860000000000004</v>
      </c>
      <c r="F85">
        <v>0.70789999999999997</v>
      </c>
      <c r="G85">
        <v>0.68640000000000001</v>
      </c>
      <c r="H85">
        <v>0.73080000000000001</v>
      </c>
      <c r="I85">
        <v>0.99919999999999998</v>
      </c>
      <c r="J85">
        <v>0.70530000000000004</v>
      </c>
      <c r="K85">
        <v>0.68020000000000003</v>
      </c>
      <c r="L85">
        <v>0.73240000000000005</v>
      </c>
      <c r="M85">
        <v>0.99890000000000001</v>
      </c>
      <c r="N85">
        <v>0.9052</v>
      </c>
      <c r="O85">
        <v>0.83299999999999996</v>
      </c>
      <c r="P85">
        <v>0.99129999999999996</v>
      </c>
      <c r="Q85">
        <v>0.99750000000000005</v>
      </c>
    </row>
    <row r="86" spans="1:17" x14ac:dyDescent="0.45">
      <c r="A86" t="s">
        <v>271</v>
      </c>
      <c r="B86">
        <v>0.89649999999999996</v>
      </c>
      <c r="C86">
        <v>0.77049999999999996</v>
      </c>
      <c r="D86">
        <v>1.0720000000000001</v>
      </c>
      <c r="E86">
        <v>0.96250000000000002</v>
      </c>
      <c r="F86">
        <v>0.88670000000000004</v>
      </c>
      <c r="G86">
        <v>0.73309999999999997</v>
      </c>
      <c r="H86">
        <v>1.1220000000000001</v>
      </c>
      <c r="I86">
        <v>0.93720000000000003</v>
      </c>
      <c r="J86">
        <v>0.80820000000000003</v>
      </c>
      <c r="K86">
        <v>0.71020000000000005</v>
      </c>
      <c r="L86">
        <v>0.93759999999999999</v>
      </c>
      <c r="M86">
        <v>0.97850000000000004</v>
      </c>
      <c r="N86">
        <v>0.87360000000000004</v>
      </c>
      <c r="O86">
        <v>0.83919999999999995</v>
      </c>
      <c r="P86">
        <v>0.91090000000000004</v>
      </c>
      <c r="Q86">
        <v>0.99950000000000006</v>
      </c>
    </row>
    <row r="87" spans="1:17" x14ac:dyDescent="0.45">
      <c r="A87" t="s">
        <v>272</v>
      </c>
      <c r="B87">
        <v>0.98699999999999999</v>
      </c>
      <c r="C87">
        <v>0.90269999999999995</v>
      </c>
      <c r="D87">
        <v>1.089</v>
      </c>
      <c r="E87">
        <v>0.98750000000000004</v>
      </c>
      <c r="F87">
        <v>0.85360000000000003</v>
      </c>
      <c r="G87">
        <v>0.82110000000000005</v>
      </c>
      <c r="H87">
        <v>0.88870000000000005</v>
      </c>
      <c r="I87">
        <v>0.99819999999999998</v>
      </c>
      <c r="J87">
        <v>0.91</v>
      </c>
      <c r="K87">
        <v>0.80249999999999999</v>
      </c>
      <c r="L87">
        <v>1.0509999999999999</v>
      </c>
      <c r="M87">
        <v>0.9768</v>
      </c>
      <c r="N87">
        <v>0.91239999999999999</v>
      </c>
      <c r="O87">
        <v>0.82040000000000002</v>
      </c>
      <c r="P87">
        <v>1.028</v>
      </c>
      <c r="Q87">
        <v>0.99570000000000003</v>
      </c>
    </row>
    <row r="88" spans="1:17" x14ac:dyDescent="0.45">
      <c r="A88" t="s">
        <v>273</v>
      </c>
      <c r="B88">
        <v>0.91990000000000005</v>
      </c>
      <c r="C88">
        <v>0.84430000000000005</v>
      </c>
      <c r="D88">
        <v>1.01</v>
      </c>
      <c r="E88">
        <v>0.98929999999999996</v>
      </c>
      <c r="F88">
        <v>1.012</v>
      </c>
      <c r="G88">
        <v>0.81979999999999997</v>
      </c>
      <c r="H88">
        <v>1.321</v>
      </c>
      <c r="I88">
        <v>0.93049999999999999</v>
      </c>
      <c r="J88">
        <v>0.92020000000000002</v>
      </c>
      <c r="K88">
        <v>0.78500000000000003</v>
      </c>
      <c r="L88">
        <v>1.1120000000000001</v>
      </c>
      <c r="M88">
        <v>0.95940000000000003</v>
      </c>
      <c r="N88">
        <v>0.96599999999999997</v>
      </c>
      <c r="O88">
        <v>0.83530000000000004</v>
      </c>
      <c r="P88">
        <v>1.145</v>
      </c>
      <c r="Q88">
        <v>0.99129999999999996</v>
      </c>
    </row>
    <row r="89" spans="1:17" x14ac:dyDescent="0.45">
      <c r="A89" t="s">
        <v>274</v>
      </c>
      <c r="B89">
        <v>0.74890000000000001</v>
      </c>
      <c r="C89">
        <v>0.72750000000000004</v>
      </c>
      <c r="D89">
        <v>0.77149999999999996</v>
      </c>
      <c r="E89">
        <v>0.99919999999999998</v>
      </c>
      <c r="F89">
        <v>0.65710000000000002</v>
      </c>
      <c r="G89">
        <v>0.62129999999999996</v>
      </c>
      <c r="H89">
        <v>0.69730000000000003</v>
      </c>
      <c r="I89">
        <v>0.99760000000000004</v>
      </c>
      <c r="J89">
        <v>0.69830000000000003</v>
      </c>
      <c r="K89">
        <v>0.67969999999999997</v>
      </c>
      <c r="L89">
        <v>0.71799999999999997</v>
      </c>
      <c r="M89">
        <v>0.99939999999999996</v>
      </c>
      <c r="N89">
        <v>0.7369</v>
      </c>
      <c r="O89">
        <v>0.69750000000000001</v>
      </c>
      <c r="P89">
        <v>0.78110000000000002</v>
      </c>
      <c r="Q89">
        <v>0.99919999999999998</v>
      </c>
    </row>
    <row r="90" spans="1:17" x14ac:dyDescent="0.45">
      <c r="A90" t="s">
        <v>275</v>
      </c>
      <c r="B90">
        <v>0.76629999999999998</v>
      </c>
      <c r="C90">
        <v>0.73839999999999995</v>
      </c>
      <c r="D90">
        <v>0.7964</v>
      </c>
      <c r="E90">
        <v>0.99860000000000004</v>
      </c>
      <c r="F90">
        <v>0.57520000000000004</v>
      </c>
      <c r="G90">
        <v>0.50129999999999997</v>
      </c>
      <c r="H90">
        <v>0.67469999999999997</v>
      </c>
      <c r="I90">
        <v>0.98850000000000005</v>
      </c>
      <c r="J90">
        <v>0.70530000000000004</v>
      </c>
      <c r="K90">
        <v>0.68020000000000003</v>
      </c>
      <c r="L90">
        <v>0.73240000000000005</v>
      </c>
      <c r="M90">
        <v>0.99890000000000001</v>
      </c>
      <c r="N90">
        <v>0.90459999999999996</v>
      </c>
      <c r="O90">
        <v>0.83279999999999998</v>
      </c>
      <c r="P90">
        <v>0.99</v>
      </c>
      <c r="Q90">
        <v>0.99750000000000005</v>
      </c>
    </row>
    <row r="91" spans="1:17" x14ac:dyDescent="0.45">
      <c r="A91" t="s">
        <v>276</v>
      </c>
      <c r="B91">
        <v>0.61529999999999996</v>
      </c>
      <c r="C91">
        <v>0.55130000000000001</v>
      </c>
      <c r="D91">
        <v>0.69610000000000005</v>
      </c>
      <c r="E91">
        <v>0.99109999999999998</v>
      </c>
      <c r="F91">
        <v>0.4854</v>
      </c>
      <c r="G91">
        <v>0.45900000000000002</v>
      </c>
      <c r="H91">
        <v>0.51490000000000002</v>
      </c>
      <c r="I91">
        <v>0.99909999999999999</v>
      </c>
      <c r="J91" t="s">
        <v>186</v>
      </c>
      <c r="K91" t="s">
        <v>186</v>
      </c>
      <c r="L91" t="s">
        <v>186</v>
      </c>
      <c r="M91" t="s">
        <v>186</v>
      </c>
      <c r="N91">
        <v>0.91600000000000004</v>
      </c>
      <c r="O91">
        <v>0.75619999999999998</v>
      </c>
      <c r="P91">
        <v>1.161</v>
      </c>
      <c r="Q91">
        <v>0.98370000000000002</v>
      </c>
    </row>
    <row r="92" spans="1:17" x14ac:dyDescent="0.45">
      <c r="A92" t="s">
        <v>277</v>
      </c>
      <c r="B92">
        <v>1.2110000000000001</v>
      </c>
      <c r="C92">
        <v>1.085</v>
      </c>
      <c r="D92">
        <v>1.369</v>
      </c>
      <c r="E92">
        <v>0.9768</v>
      </c>
      <c r="F92">
        <v>0.7944</v>
      </c>
      <c r="G92">
        <v>0.75760000000000005</v>
      </c>
      <c r="H92">
        <v>0.83479999999999999</v>
      </c>
      <c r="I92">
        <v>0.99750000000000005</v>
      </c>
      <c r="J92" t="s">
        <v>186</v>
      </c>
      <c r="K92" t="s">
        <v>186</v>
      </c>
      <c r="L92" t="s">
        <v>186</v>
      </c>
      <c r="M92" t="s">
        <v>186</v>
      </c>
      <c r="N92">
        <v>1.204</v>
      </c>
      <c r="O92">
        <v>1.0649999999999999</v>
      </c>
      <c r="P92">
        <v>1.3859999999999999</v>
      </c>
      <c r="Q92">
        <v>0.99229999999999996</v>
      </c>
    </row>
    <row r="93" spans="1:17" x14ac:dyDescent="0.45">
      <c r="A93" t="s">
        <v>278</v>
      </c>
      <c r="B93">
        <v>1.036</v>
      </c>
      <c r="C93">
        <v>0.84419999999999995</v>
      </c>
      <c r="D93">
        <v>1.341</v>
      </c>
      <c r="E93">
        <v>0.91769999999999996</v>
      </c>
      <c r="F93">
        <v>0.88690000000000002</v>
      </c>
      <c r="G93">
        <v>0.76519999999999999</v>
      </c>
      <c r="H93">
        <v>1.0549999999999999</v>
      </c>
      <c r="I93">
        <v>0.96550000000000002</v>
      </c>
      <c r="J93" t="s">
        <v>186</v>
      </c>
      <c r="K93" t="s">
        <v>186</v>
      </c>
      <c r="L93" t="s">
        <v>186</v>
      </c>
      <c r="M93" t="s">
        <v>186</v>
      </c>
      <c r="N93">
        <v>0.99</v>
      </c>
      <c r="O93">
        <v>0.87150000000000005</v>
      </c>
      <c r="P93">
        <v>1.1459999999999999</v>
      </c>
      <c r="Q93">
        <v>0.99299999999999999</v>
      </c>
    </row>
    <row r="94" spans="1:17" x14ac:dyDescent="0.45">
      <c r="A94" t="s">
        <v>279</v>
      </c>
      <c r="B94">
        <v>1.139</v>
      </c>
      <c r="C94">
        <v>1.014</v>
      </c>
      <c r="D94">
        <v>1.3</v>
      </c>
      <c r="E94">
        <v>0.97450000000000003</v>
      </c>
      <c r="F94">
        <v>0.94440000000000002</v>
      </c>
      <c r="G94">
        <v>0.83289999999999997</v>
      </c>
      <c r="H94">
        <v>1.0900000000000001</v>
      </c>
      <c r="I94">
        <v>0.97460000000000002</v>
      </c>
      <c r="J94">
        <v>0.87629999999999997</v>
      </c>
      <c r="K94">
        <v>0.68279999999999996</v>
      </c>
      <c r="L94">
        <v>1.2230000000000001</v>
      </c>
      <c r="M94">
        <v>0.9032</v>
      </c>
      <c r="N94">
        <v>2.6379999999999999</v>
      </c>
      <c r="O94">
        <v>2.3279999999999998</v>
      </c>
      <c r="P94">
        <v>3.0430000000000001</v>
      </c>
      <c r="Q94">
        <v>0.98640000000000005</v>
      </c>
    </row>
    <row r="95" spans="1:17" x14ac:dyDescent="0.45">
      <c r="A95" t="s">
        <v>280</v>
      </c>
      <c r="B95">
        <v>2.0510000000000002</v>
      </c>
      <c r="C95">
        <v>1.9490000000000001</v>
      </c>
      <c r="D95">
        <v>2.1640000000000001</v>
      </c>
      <c r="E95">
        <v>0.99470000000000003</v>
      </c>
      <c r="F95">
        <v>1.224</v>
      </c>
      <c r="G95">
        <v>1.1479999999999999</v>
      </c>
      <c r="H95">
        <v>1.3120000000000001</v>
      </c>
      <c r="I95">
        <v>0.99280000000000002</v>
      </c>
      <c r="J95">
        <v>2.3010000000000002</v>
      </c>
      <c r="K95">
        <v>1.9530000000000001</v>
      </c>
      <c r="L95">
        <v>2.8</v>
      </c>
      <c r="M95">
        <v>0.92589999999999995</v>
      </c>
      <c r="N95">
        <v>2.25</v>
      </c>
      <c r="O95">
        <v>2.0750000000000002</v>
      </c>
      <c r="P95">
        <v>2.4569999999999999</v>
      </c>
      <c r="Q95">
        <v>0.99570000000000003</v>
      </c>
    </row>
    <row r="96" spans="1:17" x14ac:dyDescent="0.45">
      <c r="A96" t="s">
        <v>281</v>
      </c>
      <c r="B96">
        <v>2.5249999999999999</v>
      </c>
      <c r="C96">
        <v>2.2469999999999999</v>
      </c>
      <c r="D96">
        <v>2.883</v>
      </c>
      <c r="E96">
        <v>0.96140000000000003</v>
      </c>
      <c r="F96">
        <v>1.0620000000000001</v>
      </c>
      <c r="G96">
        <v>0.9839</v>
      </c>
      <c r="H96">
        <v>1.1539999999999999</v>
      </c>
      <c r="I96">
        <v>0.99050000000000005</v>
      </c>
      <c r="J96">
        <v>1.1180000000000001</v>
      </c>
      <c r="K96">
        <v>0.997</v>
      </c>
      <c r="L96">
        <v>1.272</v>
      </c>
      <c r="M96">
        <v>0.97640000000000005</v>
      </c>
      <c r="N96">
        <v>4.1269999999999998</v>
      </c>
      <c r="O96">
        <v>3.823</v>
      </c>
      <c r="P96">
        <v>4.4820000000000002</v>
      </c>
      <c r="Q96">
        <v>0.99299999999999999</v>
      </c>
    </row>
    <row r="97" spans="1:17" x14ac:dyDescent="0.45">
      <c r="A97" t="s">
        <v>282</v>
      </c>
      <c r="B97">
        <v>3.0990000000000002</v>
      </c>
      <c r="C97">
        <v>2.6930000000000001</v>
      </c>
      <c r="D97">
        <v>3.65</v>
      </c>
      <c r="E97">
        <v>0.93789999999999996</v>
      </c>
      <c r="F97">
        <v>1.296</v>
      </c>
      <c r="G97">
        <v>1.204</v>
      </c>
      <c r="H97">
        <v>1.403</v>
      </c>
      <c r="I97">
        <v>0.99039999999999995</v>
      </c>
      <c r="J97">
        <v>1.1719999999999999</v>
      </c>
      <c r="K97">
        <v>0.96909999999999996</v>
      </c>
      <c r="L97">
        <v>1.482</v>
      </c>
      <c r="M97">
        <v>0.92769999999999997</v>
      </c>
      <c r="N97" t="s">
        <v>186</v>
      </c>
      <c r="O97" t="s">
        <v>186</v>
      </c>
      <c r="P97" t="s">
        <v>186</v>
      </c>
      <c r="Q97" t="s">
        <v>186</v>
      </c>
    </row>
    <row r="98" spans="1:17" x14ac:dyDescent="0.45">
      <c r="A98" t="s">
        <v>283</v>
      </c>
      <c r="B98">
        <v>1.21</v>
      </c>
      <c r="C98">
        <v>1.0880000000000001</v>
      </c>
      <c r="D98">
        <v>1.3640000000000001</v>
      </c>
      <c r="E98">
        <v>0.97799999999999998</v>
      </c>
      <c r="F98" t="s">
        <v>186</v>
      </c>
      <c r="G98" t="s">
        <v>186</v>
      </c>
      <c r="H98" t="s">
        <v>186</v>
      </c>
      <c r="I98" t="s">
        <v>186</v>
      </c>
      <c r="J98" t="s">
        <v>186</v>
      </c>
      <c r="K98" t="s">
        <v>186</v>
      </c>
      <c r="L98" t="s">
        <v>186</v>
      </c>
      <c r="M98" t="s">
        <v>186</v>
      </c>
      <c r="N98">
        <v>1.18</v>
      </c>
      <c r="O98">
        <v>1.0549999999999999</v>
      </c>
      <c r="P98">
        <v>1.339</v>
      </c>
      <c r="Q98">
        <v>0.99390000000000001</v>
      </c>
    </row>
    <row r="99" spans="1:17" x14ac:dyDescent="0.45">
      <c r="A99" t="s">
        <v>284</v>
      </c>
      <c r="B99">
        <v>1.153</v>
      </c>
      <c r="C99">
        <v>1.117</v>
      </c>
      <c r="D99">
        <v>1.19</v>
      </c>
      <c r="E99">
        <v>0.99850000000000005</v>
      </c>
      <c r="F99">
        <v>0.90190000000000003</v>
      </c>
      <c r="G99">
        <v>0.87680000000000002</v>
      </c>
      <c r="H99">
        <v>0.9284</v>
      </c>
      <c r="I99">
        <v>0.999</v>
      </c>
      <c r="J99">
        <v>1.081</v>
      </c>
      <c r="K99">
        <v>0.83709999999999996</v>
      </c>
      <c r="L99">
        <v>1.524</v>
      </c>
      <c r="M99">
        <v>0.86240000000000006</v>
      </c>
      <c r="N99">
        <v>1.1100000000000001</v>
      </c>
      <c r="O99">
        <v>1.0660000000000001</v>
      </c>
      <c r="P99">
        <v>1.1579999999999999</v>
      </c>
      <c r="Q99">
        <v>0.99929999999999997</v>
      </c>
    </row>
    <row r="100" spans="1:17" x14ac:dyDescent="0.45">
      <c r="A100" t="s">
        <v>285</v>
      </c>
      <c r="B100">
        <v>0.96209999999999996</v>
      </c>
      <c r="C100">
        <v>0.88470000000000004</v>
      </c>
      <c r="D100">
        <v>1.054</v>
      </c>
      <c r="E100">
        <v>0.98929999999999996</v>
      </c>
      <c r="F100">
        <v>0.93979999999999997</v>
      </c>
      <c r="G100">
        <v>0.90720000000000001</v>
      </c>
      <c r="H100">
        <v>0.9748</v>
      </c>
      <c r="I100">
        <v>0.99839999999999995</v>
      </c>
      <c r="J100">
        <v>0.90200000000000002</v>
      </c>
      <c r="K100">
        <v>0.79069999999999996</v>
      </c>
      <c r="L100">
        <v>1.05</v>
      </c>
      <c r="M100">
        <v>0.97460000000000002</v>
      </c>
      <c r="N100">
        <v>0.89790000000000003</v>
      </c>
      <c r="O100">
        <v>0.83189999999999997</v>
      </c>
      <c r="P100">
        <v>0.97529999999999994</v>
      </c>
      <c r="Q100">
        <v>0.99790000000000001</v>
      </c>
    </row>
    <row r="101" spans="1:17" x14ac:dyDescent="0.45">
      <c r="A101" t="s">
        <v>286</v>
      </c>
      <c r="B101">
        <v>1.4079999999999999</v>
      </c>
      <c r="C101">
        <v>1.256</v>
      </c>
      <c r="D101">
        <v>1.601</v>
      </c>
      <c r="E101">
        <v>0.97230000000000005</v>
      </c>
      <c r="F101">
        <v>0.74890000000000001</v>
      </c>
      <c r="G101">
        <v>0.72640000000000005</v>
      </c>
      <c r="H101">
        <v>0.77290000000000003</v>
      </c>
      <c r="I101">
        <v>0.99909999999999999</v>
      </c>
      <c r="J101" t="s">
        <v>186</v>
      </c>
      <c r="K101" t="s">
        <v>186</v>
      </c>
      <c r="L101" t="s">
        <v>186</v>
      </c>
      <c r="M101" t="s">
        <v>186</v>
      </c>
      <c r="N101">
        <v>1.58</v>
      </c>
      <c r="O101">
        <v>1.4610000000000001</v>
      </c>
      <c r="P101">
        <v>1.7190000000000001</v>
      </c>
      <c r="Q101">
        <v>0.99660000000000004</v>
      </c>
    </row>
    <row r="102" spans="1:17" x14ac:dyDescent="0.45">
      <c r="A102" t="s">
        <v>287</v>
      </c>
      <c r="B102">
        <v>0.96220000000000006</v>
      </c>
      <c r="C102">
        <v>0.88470000000000004</v>
      </c>
      <c r="D102">
        <v>1.0549999999999999</v>
      </c>
      <c r="E102">
        <v>0.98929999999999996</v>
      </c>
      <c r="F102">
        <v>0.93979999999999997</v>
      </c>
      <c r="G102">
        <v>0.90720000000000001</v>
      </c>
      <c r="H102">
        <v>0.9748</v>
      </c>
      <c r="I102">
        <v>0.99839999999999995</v>
      </c>
      <c r="J102">
        <v>0.90210000000000001</v>
      </c>
      <c r="K102">
        <v>0.79079999999999995</v>
      </c>
      <c r="L102">
        <v>1.05</v>
      </c>
      <c r="M102">
        <v>0.97460000000000002</v>
      </c>
      <c r="N102">
        <v>0.89770000000000005</v>
      </c>
      <c r="O102">
        <v>0.83169999999999999</v>
      </c>
      <c r="P102">
        <v>0.97499999999999998</v>
      </c>
      <c r="Q102">
        <v>0.99790000000000001</v>
      </c>
    </row>
    <row r="103" spans="1:17" x14ac:dyDescent="0.45">
      <c r="A103" t="s">
        <v>288</v>
      </c>
      <c r="B103">
        <v>6.2770000000000001</v>
      </c>
      <c r="C103">
        <v>5.7009999999999996</v>
      </c>
      <c r="D103">
        <v>6.9820000000000002</v>
      </c>
      <c r="E103">
        <v>0.95699999999999996</v>
      </c>
      <c r="F103">
        <v>3.0550000000000002</v>
      </c>
      <c r="G103">
        <v>2.8559999999999999</v>
      </c>
      <c r="H103">
        <v>3.2839999999999998</v>
      </c>
      <c r="I103">
        <v>0.98740000000000006</v>
      </c>
      <c r="J103">
        <v>4.6040000000000001</v>
      </c>
      <c r="K103">
        <v>4.24</v>
      </c>
      <c r="L103">
        <v>5.0359999999999996</v>
      </c>
      <c r="M103">
        <v>0.97560000000000002</v>
      </c>
      <c r="N103" t="s">
        <v>186</v>
      </c>
      <c r="O103" t="s">
        <v>186</v>
      </c>
      <c r="Q103" t="s">
        <v>186</v>
      </c>
    </row>
    <row r="104" spans="1:17" x14ac:dyDescent="0.45">
      <c r="A104" t="s">
        <v>289</v>
      </c>
      <c r="B104">
        <v>3.7909999999999999</v>
      </c>
      <c r="C104">
        <v>3.504</v>
      </c>
      <c r="D104">
        <v>4.1310000000000002</v>
      </c>
      <c r="E104">
        <v>0.97889999999999999</v>
      </c>
      <c r="F104">
        <v>1.887</v>
      </c>
      <c r="G104">
        <v>1.784</v>
      </c>
      <c r="H104">
        <v>2.0030000000000001</v>
      </c>
      <c r="I104">
        <v>0.99380000000000002</v>
      </c>
      <c r="J104">
        <v>2.5870000000000002</v>
      </c>
      <c r="K104">
        <v>2.37</v>
      </c>
      <c r="L104">
        <v>2.8479999999999999</v>
      </c>
      <c r="M104">
        <v>0.98180000000000001</v>
      </c>
      <c r="N104">
        <v>4.3879999999999999</v>
      </c>
      <c r="O104">
        <v>3.742</v>
      </c>
      <c r="P104">
        <v>5.3049999999999997</v>
      </c>
      <c r="Q104">
        <v>0.96940000000000004</v>
      </c>
    </row>
    <row r="105" spans="1:17" x14ac:dyDescent="0.45">
      <c r="A105" t="s">
        <v>290</v>
      </c>
      <c r="B105">
        <v>10.87</v>
      </c>
      <c r="C105">
        <v>9.6839999999999993</v>
      </c>
      <c r="D105">
        <v>12.38</v>
      </c>
      <c r="E105">
        <v>0.92789999999999995</v>
      </c>
      <c r="F105">
        <v>6.82</v>
      </c>
      <c r="G105">
        <v>6.1479999999999997</v>
      </c>
      <c r="H105">
        <v>7.6580000000000004</v>
      </c>
      <c r="I105">
        <v>0.95099999999999996</v>
      </c>
      <c r="J105">
        <v>10.38</v>
      </c>
      <c r="K105">
        <v>8.9169999999999998</v>
      </c>
      <c r="L105">
        <v>12.41</v>
      </c>
      <c r="M105">
        <v>0.88990000000000002</v>
      </c>
      <c r="N105" t="s">
        <v>186</v>
      </c>
      <c r="O105" t="s">
        <v>186</v>
      </c>
      <c r="Q105" t="s">
        <v>186</v>
      </c>
    </row>
    <row r="106" spans="1:17" x14ac:dyDescent="0.45">
      <c r="A106" t="s">
        <v>291</v>
      </c>
      <c r="B106">
        <v>4.5831639690000001</v>
      </c>
      <c r="C106">
        <v>4.1116940470000003</v>
      </c>
      <c r="D106">
        <v>5.0546338909999999</v>
      </c>
      <c r="E106">
        <v>0.95199999999999996</v>
      </c>
      <c r="F106">
        <v>3.3029999999999999</v>
      </c>
      <c r="G106">
        <v>3.0590000000000002</v>
      </c>
      <c r="H106">
        <v>3.59</v>
      </c>
      <c r="I106">
        <v>0.98319999999999996</v>
      </c>
      <c r="J106">
        <v>3.9590000000000001</v>
      </c>
      <c r="K106">
        <v>3.6539999999999999</v>
      </c>
      <c r="L106">
        <v>4.319</v>
      </c>
      <c r="M106">
        <v>0.97970000000000002</v>
      </c>
      <c r="N106" t="s">
        <v>186</v>
      </c>
      <c r="O106" t="s">
        <v>186</v>
      </c>
      <c r="Q106" t="s">
        <v>186</v>
      </c>
    </row>
    <row r="107" spans="1:17" x14ac:dyDescent="0.45">
      <c r="A107" t="s">
        <v>292</v>
      </c>
      <c r="B107">
        <v>4.7880000000000003</v>
      </c>
      <c r="C107">
        <v>4.3789999999999996</v>
      </c>
      <c r="D107">
        <v>5.2809999999999997</v>
      </c>
      <c r="E107">
        <v>0.96940000000000004</v>
      </c>
      <c r="F107" t="s">
        <v>186</v>
      </c>
      <c r="G107" t="s">
        <v>186</v>
      </c>
      <c r="H107" t="s">
        <v>186</v>
      </c>
      <c r="I107" t="s">
        <v>186</v>
      </c>
      <c r="J107" t="s">
        <v>186</v>
      </c>
      <c r="K107" t="s">
        <v>186</v>
      </c>
      <c r="L107" t="s">
        <v>186</v>
      </c>
      <c r="M107" t="s">
        <v>186</v>
      </c>
      <c r="N107" t="s">
        <v>186</v>
      </c>
      <c r="O107" t="s">
        <v>186</v>
      </c>
      <c r="Q107" t="s">
        <v>186</v>
      </c>
    </row>
    <row r="108" spans="1:17" x14ac:dyDescent="0.45">
      <c r="A108" t="s">
        <v>293</v>
      </c>
      <c r="B108">
        <v>15.16</v>
      </c>
      <c r="C108">
        <v>13.13</v>
      </c>
      <c r="D108">
        <v>17.93</v>
      </c>
      <c r="E108">
        <v>0.88260000000000005</v>
      </c>
      <c r="F108">
        <v>8.3258313160000004</v>
      </c>
      <c r="G108">
        <v>7.2951507879999999</v>
      </c>
      <c r="H108">
        <v>9.3565118439999999</v>
      </c>
      <c r="I108">
        <v>11.85472979</v>
      </c>
      <c r="J108">
        <v>13.47</v>
      </c>
      <c r="K108">
        <v>11.63</v>
      </c>
      <c r="L108">
        <v>16</v>
      </c>
      <c r="M108">
        <v>0.88790000000000002</v>
      </c>
      <c r="N108" t="s">
        <v>186</v>
      </c>
      <c r="O108" t="s">
        <v>186</v>
      </c>
      <c r="Q108" t="s">
        <v>186</v>
      </c>
    </row>
    <row r="109" spans="1:17" x14ac:dyDescent="0.45">
      <c r="A109" t="s">
        <v>294</v>
      </c>
      <c r="B109">
        <v>7.0597014859999998</v>
      </c>
      <c r="C109">
        <v>6.2416878779999996</v>
      </c>
      <c r="D109">
        <v>7.877715094</v>
      </c>
      <c r="E109">
        <v>0.94379999999999997</v>
      </c>
      <c r="F109">
        <v>4.8498078429999998</v>
      </c>
      <c r="G109">
        <v>4.4458034929999997</v>
      </c>
      <c r="H109">
        <v>5.2538121929999999</v>
      </c>
      <c r="I109">
        <v>0.97140000000000004</v>
      </c>
      <c r="J109">
        <v>6.1128104890000001</v>
      </c>
      <c r="K109">
        <v>5.5197134920000002</v>
      </c>
      <c r="L109">
        <v>6.7059074860000001</v>
      </c>
      <c r="M109">
        <v>0.96560000000000001</v>
      </c>
      <c r="N109" t="s">
        <v>186</v>
      </c>
      <c r="O109" t="s">
        <v>186</v>
      </c>
      <c r="Q109" t="s">
        <v>186</v>
      </c>
    </row>
    <row r="110" spans="1:17" x14ac:dyDescent="0.45">
      <c r="A110" t="s">
        <v>295</v>
      </c>
      <c r="B110">
        <v>7.2460000000000004</v>
      </c>
      <c r="C110">
        <v>6.4740000000000002</v>
      </c>
      <c r="D110">
        <v>8.2260000000000009</v>
      </c>
      <c r="E110">
        <v>0.93989999999999996</v>
      </c>
      <c r="F110">
        <v>4.7939999999999996</v>
      </c>
      <c r="G110">
        <v>4.3490000000000002</v>
      </c>
      <c r="H110">
        <v>5.3410000000000002</v>
      </c>
      <c r="I110">
        <v>0.96489999999999998</v>
      </c>
      <c r="J110">
        <v>6.4340000000000002</v>
      </c>
      <c r="K110">
        <v>5.7880000000000003</v>
      </c>
      <c r="L110">
        <v>7.2430000000000003</v>
      </c>
      <c r="M110">
        <v>0.95389999999999997</v>
      </c>
      <c r="N110" t="s">
        <v>186</v>
      </c>
      <c r="O110" t="s">
        <v>186</v>
      </c>
      <c r="Q110" t="s">
        <v>186</v>
      </c>
    </row>
    <row r="111" spans="1:17" x14ac:dyDescent="0.45">
      <c r="A111" t="s">
        <v>296</v>
      </c>
      <c r="B111">
        <v>5.04</v>
      </c>
      <c r="C111">
        <v>4.5140000000000002</v>
      </c>
      <c r="D111">
        <v>5.7039999999999997</v>
      </c>
      <c r="E111">
        <v>0.95269999999999999</v>
      </c>
      <c r="F111">
        <v>3.2589999999999999</v>
      </c>
      <c r="G111">
        <v>2.968</v>
      </c>
      <c r="H111">
        <v>3.613</v>
      </c>
      <c r="I111">
        <v>0.97509999999999997</v>
      </c>
      <c r="J111">
        <v>4.38</v>
      </c>
      <c r="K111">
        <v>3.9289999999999998</v>
      </c>
      <c r="L111">
        <v>4.9480000000000004</v>
      </c>
      <c r="M111">
        <v>0.96050000000000002</v>
      </c>
      <c r="N111" t="s">
        <v>186</v>
      </c>
      <c r="O111" t="s">
        <v>186</v>
      </c>
      <c r="Q111" t="s">
        <v>186</v>
      </c>
    </row>
    <row r="112" spans="1:17" x14ac:dyDescent="0.45">
      <c r="A112" t="s">
        <v>297</v>
      </c>
      <c r="B112">
        <v>2.2810000000000001</v>
      </c>
      <c r="C112">
        <v>1.891</v>
      </c>
      <c r="D112">
        <v>2.8730000000000002</v>
      </c>
      <c r="E112">
        <v>0.89800000000000002</v>
      </c>
      <c r="F112">
        <v>0.72560000000000002</v>
      </c>
      <c r="G112">
        <v>0.67669999999999997</v>
      </c>
      <c r="H112">
        <v>0.78210000000000002</v>
      </c>
      <c r="I112">
        <v>0.99529999999999996</v>
      </c>
      <c r="J112" t="s">
        <v>186</v>
      </c>
      <c r="K112" t="s">
        <v>186</v>
      </c>
      <c r="L112" t="s">
        <v>186</v>
      </c>
      <c r="M112" t="s">
        <v>186</v>
      </c>
      <c r="N112">
        <v>1.5489999999999999</v>
      </c>
      <c r="O112">
        <v>1.397</v>
      </c>
      <c r="P112">
        <v>1.738</v>
      </c>
      <c r="Q112">
        <v>0.99390000000000001</v>
      </c>
    </row>
    <row r="113" spans="1:17" x14ac:dyDescent="0.45">
      <c r="A113" t="s">
        <v>298</v>
      </c>
      <c r="B113">
        <v>2.3439999999999999</v>
      </c>
      <c r="C113">
        <v>1.944</v>
      </c>
      <c r="D113">
        <v>2.9510000000000001</v>
      </c>
      <c r="E113">
        <v>0.89549999999999996</v>
      </c>
      <c r="F113" t="s">
        <v>186</v>
      </c>
      <c r="G113" t="s">
        <v>186</v>
      </c>
      <c r="H113" t="s">
        <v>186</v>
      </c>
      <c r="I113" t="s">
        <v>186</v>
      </c>
      <c r="J113">
        <v>1.083</v>
      </c>
      <c r="K113">
        <v>0.87080000000000002</v>
      </c>
      <c r="L113">
        <v>1.4319999999999999</v>
      </c>
      <c r="M113">
        <v>0.89610000000000001</v>
      </c>
      <c r="N113">
        <v>3.55</v>
      </c>
      <c r="O113">
        <v>2.9129999999999998</v>
      </c>
      <c r="P113">
        <v>4.5449999999999999</v>
      </c>
      <c r="Q113">
        <v>0.95320000000000005</v>
      </c>
    </row>
    <row r="114" spans="1:17" x14ac:dyDescent="0.45">
      <c r="A114" t="s">
        <v>299</v>
      </c>
      <c r="B114">
        <v>1.5149999999999999</v>
      </c>
      <c r="C114">
        <v>1.339</v>
      </c>
      <c r="D114">
        <v>1.746</v>
      </c>
      <c r="E114">
        <v>0.97</v>
      </c>
      <c r="F114">
        <v>0.80269999999999997</v>
      </c>
      <c r="G114">
        <v>0.77629999999999999</v>
      </c>
      <c r="H114">
        <v>0.83089999999999997</v>
      </c>
      <c r="I114">
        <v>0.99880000000000002</v>
      </c>
      <c r="J114">
        <v>0.92469999999999997</v>
      </c>
      <c r="K114">
        <v>0.85340000000000005</v>
      </c>
      <c r="L114">
        <v>1.0089999999999999</v>
      </c>
      <c r="M114">
        <v>0.99150000000000005</v>
      </c>
      <c r="N114">
        <v>2.2530000000000001</v>
      </c>
      <c r="O114">
        <v>2.0819999999999999</v>
      </c>
      <c r="P114">
        <v>2.4550000000000001</v>
      </c>
      <c r="Q114">
        <v>0.99550000000000005</v>
      </c>
    </row>
    <row r="115" spans="1:17" x14ac:dyDescent="0.45">
      <c r="A115" t="s">
        <v>300</v>
      </c>
      <c r="B115">
        <v>1.19</v>
      </c>
      <c r="C115">
        <v>1.079</v>
      </c>
      <c r="D115">
        <v>1.3260000000000001</v>
      </c>
      <c r="E115">
        <v>0.98219999999999996</v>
      </c>
      <c r="F115">
        <v>0.79749999999999999</v>
      </c>
      <c r="G115">
        <v>0.76890000000000003</v>
      </c>
      <c r="H115">
        <v>0.82830000000000004</v>
      </c>
      <c r="I115">
        <v>0.99860000000000004</v>
      </c>
      <c r="J115">
        <v>0.94079999999999997</v>
      </c>
      <c r="K115">
        <v>0.85629999999999995</v>
      </c>
      <c r="L115">
        <v>1.044</v>
      </c>
      <c r="M115">
        <v>0.98709999999999998</v>
      </c>
      <c r="N115">
        <v>1.468</v>
      </c>
      <c r="O115">
        <v>1.2609999999999999</v>
      </c>
      <c r="P115">
        <v>1.756</v>
      </c>
      <c r="Q115">
        <v>0.98629999999999995</v>
      </c>
    </row>
    <row r="116" spans="1:17" x14ac:dyDescent="0.45">
      <c r="A116" t="s">
        <v>301</v>
      </c>
      <c r="B116">
        <v>1.488</v>
      </c>
      <c r="C116">
        <v>1.4139999999999999</v>
      </c>
      <c r="D116">
        <v>1.569</v>
      </c>
      <c r="E116">
        <v>0.99529999999999996</v>
      </c>
      <c r="F116">
        <v>1.107</v>
      </c>
      <c r="G116">
        <v>1.075</v>
      </c>
      <c r="H116">
        <v>1.1399999999999999</v>
      </c>
      <c r="I116">
        <v>0.99870000000000003</v>
      </c>
      <c r="J116">
        <v>1.0860000000000001</v>
      </c>
      <c r="K116">
        <v>1.0589999999999999</v>
      </c>
      <c r="L116">
        <v>1.115</v>
      </c>
      <c r="M116">
        <v>0.99909999999999999</v>
      </c>
      <c r="N116">
        <v>2.5419999999999998</v>
      </c>
      <c r="O116">
        <v>2.1619999999999999</v>
      </c>
      <c r="P116">
        <v>3.0840000000000001</v>
      </c>
      <c r="Q116">
        <v>0.97640000000000005</v>
      </c>
    </row>
    <row r="117" spans="1:17" x14ac:dyDescent="0.45">
      <c r="A117" t="s">
        <v>302</v>
      </c>
      <c r="B117">
        <v>1.7430000000000001</v>
      </c>
      <c r="C117">
        <v>1.673</v>
      </c>
      <c r="D117">
        <v>1.819</v>
      </c>
      <c r="E117">
        <v>0.99690000000000001</v>
      </c>
      <c r="F117">
        <v>1.0449999999999999</v>
      </c>
      <c r="G117">
        <v>1.012</v>
      </c>
      <c r="H117">
        <v>1.081</v>
      </c>
      <c r="I117">
        <v>0.99850000000000005</v>
      </c>
      <c r="J117">
        <v>1.1499999999999999</v>
      </c>
      <c r="K117">
        <v>1.1200000000000001</v>
      </c>
      <c r="L117">
        <v>1.1819999999999999</v>
      </c>
      <c r="M117">
        <v>0.999</v>
      </c>
      <c r="N117">
        <v>2.0419999999999998</v>
      </c>
      <c r="O117">
        <v>1.956</v>
      </c>
      <c r="P117">
        <v>2.137</v>
      </c>
      <c r="Q117">
        <v>0.99890000000000001</v>
      </c>
    </row>
    <row r="118" spans="1:17" x14ac:dyDescent="0.45">
      <c r="A118" t="s">
        <v>303</v>
      </c>
      <c r="B118">
        <v>1.3580000000000001</v>
      </c>
      <c r="C118">
        <v>1.284</v>
      </c>
      <c r="D118">
        <v>1.4419999999999999</v>
      </c>
      <c r="E118">
        <v>0.99439999999999995</v>
      </c>
      <c r="F118">
        <v>1.1279999999999999</v>
      </c>
      <c r="G118">
        <v>1.0980000000000001</v>
      </c>
      <c r="H118">
        <v>1.1599999999999999</v>
      </c>
      <c r="I118">
        <v>0.99890000000000001</v>
      </c>
      <c r="J118">
        <v>1.177</v>
      </c>
      <c r="K118">
        <v>1.135</v>
      </c>
      <c r="L118">
        <v>1.2210000000000001</v>
      </c>
      <c r="M118">
        <v>0.998</v>
      </c>
      <c r="N118">
        <v>2.6909999999999998</v>
      </c>
      <c r="O118">
        <v>2.2669999999999999</v>
      </c>
      <c r="P118">
        <v>3.31</v>
      </c>
      <c r="Q118">
        <v>0.97199999999999998</v>
      </c>
    </row>
    <row r="119" spans="1:17" x14ac:dyDescent="0.45">
      <c r="A119" t="s">
        <v>304</v>
      </c>
      <c r="B119">
        <v>2.5859999999999999</v>
      </c>
      <c r="C119">
        <v>2.1110000000000002</v>
      </c>
      <c r="D119">
        <v>3.3359999999999999</v>
      </c>
      <c r="E119">
        <v>0.86539999999999995</v>
      </c>
      <c r="F119" t="s">
        <v>186</v>
      </c>
      <c r="G119" t="s">
        <v>186</v>
      </c>
      <c r="H119" t="s">
        <v>186</v>
      </c>
      <c r="I119" t="s">
        <v>186</v>
      </c>
      <c r="J119" t="s">
        <v>186</v>
      </c>
      <c r="K119" t="s">
        <v>186</v>
      </c>
      <c r="L119" t="s">
        <v>186</v>
      </c>
      <c r="M119" t="s">
        <v>186</v>
      </c>
      <c r="N119">
        <v>6.1260000000000003</v>
      </c>
      <c r="O119">
        <v>5.1970000000000001</v>
      </c>
      <c r="P119">
        <v>7.4589999999999996</v>
      </c>
      <c r="Q119">
        <v>0.95589999999999997</v>
      </c>
    </row>
    <row r="120" spans="1:17" x14ac:dyDescent="0.45">
      <c r="A120" t="s">
        <v>305</v>
      </c>
      <c r="B120">
        <v>5.7279999999999998</v>
      </c>
      <c r="C120">
        <v>5.3129999999999997</v>
      </c>
      <c r="D120">
        <v>6.2140000000000004</v>
      </c>
      <c r="E120">
        <v>0.97519999999999996</v>
      </c>
      <c r="F120">
        <v>2.7320000000000002</v>
      </c>
      <c r="G120">
        <v>2.556</v>
      </c>
      <c r="H120">
        <v>2.9340000000000002</v>
      </c>
      <c r="I120">
        <v>0.98819999999999997</v>
      </c>
      <c r="J120">
        <v>3.7679999999999998</v>
      </c>
      <c r="K120">
        <v>3.5139999999999998</v>
      </c>
      <c r="L120">
        <v>4.0620000000000003</v>
      </c>
      <c r="M120">
        <v>0.98409999999999997</v>
      </c>
      <c r="N120">
        <v>10.25</v>
      </c>
      <c r="O120">
        <v>9.2360000000000007</v>
      </c>
      <c r="P120">
        <v>11.51</v>
      </c>
      <c r="Q120">
        <v>0.98019999999999996</v>
      </c>
    </row>
    <row r="121" spans="1:17" x14ac:dyDescent="0.45">
      <c r="A121" t="s">
        <v>306</v>
      </c>
      <c r="B121">
        <v>3.7749999999999999</v>
      </c>
      <c r="C121">
        <v>3.5529999999999999</v>
      </c>
      <c r="D121">
        <v>4.0270000000000001</v>
      </c>
      <c r="E121">
        <v>0.9879</v>
      </c>
      <c r="F121">
        <v>1.1220000000000001</v>
      </c>
      <c r="G121">
        <v>1.0649999999999999</v>
      </c>
      <c r="H121">
        <v>1.1859999999999999</v>
      </c>
      <c r="I121">
        <v>0.99560000000000004</v>
      </c>
      <c r="J121">
        <v>1.85</v>
      </c>
      <c r="K121">
        <v>1.681</v>
      </c>
      <c r="L121">
        <v>2.0569999999999999</v>
      </c>
      <c r="M121">
        <v>0.98040000000000005</v>
      </c>
      <c r="N121">
        <v>11.01</v>
      </c>
      <c r="O121">
        <v>9.5540000000000003</v>
      </c>
      <c r="P121">
        <v>12.99</v>
      </c>
      <c r="Q121">
        <v>0.96230000000000004</v>
      </c>
    </row>
  </sheetData>
  <autoFilter ref="A2:Q2" xr:uid="{4900D5C8-E796-4224-BED2-A45852894277}">
    <sortState xmlns:xlrd2="http://schemas.microsoft.com/office/spreadsheetml/2017/richdata2" ref="A3:Q121">
      <sortCondition ref="A2"/>
    </sortState>
  </autoFilter>
  <mergeCells count="4">
    <mergeCell ref="B1:E1"/>
    <mergeCell ref="F1:I1"/>
    <mergeCell ref="J1:M1"/>
    <mergeCell ref="N1:Q1"/>
  </mergeCells>
  <conditionalFormatting sqref="A2:A12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546CB-DD83-4F6C-A8EB-24C110BA0932}">
  <dimension ref="A1:D365"/>
  <sheetViews>
    <sheetView topLeftCell="A342" workbookViewId="0">
      <selection activeCell="A319" sqref="A319:XFD319"/>
    </sheetView>
  </sheetViews>
  <sheetFormatPr defaultColWidth="8.796875" defaultRowHeight="14.25" x14ac:dyDescent="0.45"/>
  <cols>
    <col min="1" max="1" width="25" bestFit="1" customWidth="1"/>
    <col min="2" max="2" width="12.1328125" bestFit="1" customWidth="1"/>
    <col min="3" max="3" width="10.6640625" bestFit="1" customWidth="1"/>
    <col min="4" max="4" width="27.1328125" bestFit="1" customWidth="1"/>
  </cols>
  <sheetData>
    <row r="1" spans="1:4" x14ac:dyDescent="0.45">
      <c r="A1" t="s">
        <v>316</v>
      </c>
      <c r="B1" t="s">
        <v>455</v>
      </c>
      <c r="C1" t="s">
        <v>454</v>
      </c>
      <c r="D1" t="s">
        <v>453</v>
      </c>
    </row>
    <row r="2" spans="1:4" x14ac:dyDescent="0.45">
      <c r="A2" t="s">
        <v>317</v>
      </c>
      <c r="B2">
        <v>-1</v>
      </c>
      <c r="C2">
        <v>582.51030000000003</v>
      </c>
      <c r="D2">
        <v>11.2</v>
      </c>
    </row>
    <row r="3" spans="1:4" x14ac:dyDescent="0.45">
      <c r="A3" t="s">
        <v>9</v>
      </c>
      <c r="B3">
        <v>-1</v>
      </c>
      <c r="C3">
        <v>608.52589999999998</v>
      </c>
      <c r="D3">
        <v>11.26</v>
      </c>
    </row>
    <row r="4" spans="1:4" x14ac:dyDescent="0.45">
      <c r="A4" t="s">
        <v>8</v>
      </c>
      <c r="B4">
        <v>-1</v>
      </c>
      <c r="C4">
        <v>610.54160000000002</v>
      </c>
      <c r="D4">
        <v>11.84</v>
      </c>
    </row>
    <row r="5" spans="1:4" x14ac:dyDescent="0.45">
      <c r="A5" t="s">
        <v>318</v>
      </c>
      <c r="B5">
        <v>-1</v>
      </c>
      <c r="C5">
        <v>664.58849999999995</v>
      </c>
      <c r="D5">
        <v>12.43</v>
      </c>
    </row>
    <row r="6" spans="1:4" x14ac:dyDescent="0.45">
      <c r="A6" t="s">
        <v>319</v>
      </c>
      <c r="B6">
        <v>-1</v>
      </c>
      <c r="C6">
        <v>692.61980000000005</v>
      </c>
      <c r="D6">
        <v>13</v>
      </c>
    </row>
    <row r="7" spans="1:4" x14ac:dyDescent="0.45">
      <c r="A7" t="s">
        <v>320</v>
      </c>
      <c r="B7">
        <v>1</v>
      </c>
      <c r="C7">
        <v>538.51940000000002</v>
      </c>
      <c r="D7">
        <v>11.21</v>
      </c>
    </row>
    <row r="8" spans="1:4" x14ac:dyDescent="0.45">
      <c r="A8" t="s">
        <v>321</v>
      </c>
      <c r="B8">
        <v>-1</v>
      </c>
      <c r="C8">
        <v>536.50480000000005</v>
      </c>
      <c r="D8">
        <v>11.21</v>
      </c>
    </row>
    <row r="9" spans="1:4" x14ac:dyDescent="0.45">
      <c r="A9" t="s">
        <v>322</v>
      </c>
      <c r="B9">
        <v>-1</v>
      </c>
      <c r="C9">
        <v>582.51030000000003</v>
      </c>
      <c r="D9">
        <v>11.2</v>
      </c>
    </row>
    <row r="10" spans="1:4" x14ac:dyDescent="0.45">
      <c r="A10" t="s">
        <v>323</v>
      </c>
      <c r="B10">
        <v>1</v>
      </c>
      <c r="C10">
        <v>566.55070000000001</v>
      </c>
      <c r="D10">
        <v>11.83</v>
      </c>
    </row>
    <row r="11" spans="1:4" x14ac:dyDescent="0.45">
      <c r="A11" t="s">
        <v>1</v>
      </c>
      <c r="B11">
        <v>-1</v>
      </c>
      <c r="C11">
        <v>564.53610000000003</v>
      </c>
      <c r="D11">
        <v>11.86</v>
      </c>
    </row>
    <row r="12" spans="1:4" x14ac:dyDescent="0.45">
      <c r="A12" t="s">
        <v>0</v>
      </c>
      <c r="B12">
        <v>-1</v>
      </c>
      <c r="C12">
        <v>610.54160000000002</v>
      </c>
      <c r="D12">
        <v>11.84</v>
      </c>
    </row>
    <row r="13" spans="1:4" x14ac:dyDescent="0.45">
      <c r="A13" t="s">
        <v>324</v>
      </c>
      <c r="B13">
        <v>1</v>
      </c>
      <c r="C13">
        <v>622.61329999999998</v>
      </c>
      <c r="D13">
        <v>13.04</v>
      </c>
    </row>
    <row r="14" spans="1:4" x14ac:dyDescent="0.45">
      <c r="A14" t="s">
        <v>325</v>
      </c>
      <c r="B14">
        <v>-1</v>
      </c>
      <c r="C14">
        <v>620.59870000000001</v>
      </c>
      <c r="D14">
        <v>12.97</v>
      </c>
    </row>
    <row r="15" spans="1:4" x14ac:dyDescent="0.45">
      <c r="A15" t="s">
        <v>326</v>
      </c>
      <c r="B15">
        <v>-1</v>
      </c>
      <c r="C15">
        <v>666.60419999999999</v>
      </c>
      <c r="D15">
        <v>13.06</v>
      </c>
    </row>
    <row r="16" spans="1:4" x14ac:dyDescent="0.45">
      <c r="A16" t="s">
        <v>6</v>
      </c>
      <c r="B16">
        <v>1</v>
      </c>
      <c r="C16">
        <v>650.64459999999997</v>
      </c>
      <c r="D16">
        <v>12.99</v>
      </c>
    </row>
    <row r="17" spans="1:4" x14ac:dyDescent="0.45">
      <c r="A17" t="s">
        <v>327</v>
      </c>
      <c r="B17">
        <v>-1</v>
      </c>
      <c r="C17">
        <v>648.63</v>
      </c>
      <c r="D17">
        <v>13.57</v>
      </c>
    </row>
    <row r="18" spans="1:4" x14ac:dyDescent="0.45">
      <c r="A18" t="s">
        <v>328</v>
      </c>
      <c r="B18">
        <v>-1</v>
      </c>
      <c r="C18">
        <v>694.63549999999998</v>
      </c>
      <c r="D18">
        <v>13.58</v>
      </c>
    </row>
    <row r="19" spans="1:4" x14ac:dyDescent="0.45">
      <c r="A19" t="s">
        <v>2</v>
      </c>
      <c r="B19">
        <v>1</v>
      </c>
      <c r="C19">
        <v>564.53499999999997</v>
      </c>
      <c r="D19">
        <v>11.26</v>
      </c>
    </row>
    <row r="20" spans="1:4" x14ac:dyDescent="0.45">
      <c r="A20" t="s">
        <v>4</v>
      </c>
      <c r="B20">
        <v>-1</v>
      </c>
      <c r="C20">
        <v>562.52049999999997</v>
      </c>
      <c r="D20">
        <v>11.27</v>
      </c>
    </row>
    <row r="21" spans="1:4" x14ac:dyDescent="0.45">
      <c r="A21" t="s">
        <v>3</v>
      </c>
      <c r="B21">
        <v>-1</v>
      </c>
      <c r="C21">
        <v>608.52589999999998</v>
      </c>
      <c r="D21">
        <v>11.26</v>
      </c>
    </row>
    <row r="22" spans="1:4" x14ac:dyDescent="0.45">
      <c r="A22" t="s">
        <v>5</v>
      </c>
      <c r="B22">
        <v>1</v>
      </c>
      <c r="C22">
        <v>620.59760000000006</v>
      </c>
      <c r="D22">
        <v>12.32</v>
      </c>
    </row>
    <row r="23" spans="1:4" x14ac:dyDescent="0.45">
      <c r="A23" t="s">
        <v>329</v>
      </c>
      <c r="B23">
        <v>-1</v>
      </c>
      <c r="C23">
        <v>618.58309999999994</v>
      </c>
      <c r="D23">
        <v>12.54</v>
      </c>
    </row>
    <row r="24" spans="1:4" x14ac:dyDescent="0.45">
      <c r="A24" t="s">
        <v>330</v>
      </c>
      <c r="B24">
        <v>-1</v>
      </c>
      <c r="C24">
        <v>664.58849999999995</v>
      </c>
      <c r="D24">
        <v>12.43</v>
      </c>
    </row>
    <row r="25" spans="1:4" x14ac:dyDescent="0.45">
      <c r="A25" t="s">
        <v>7</v>
      </c>
      <c r="B25">
        <v>1</v>
      </c>
      <c r="C25">
        <v>648.62890000000004</v>
      </c>
      <c r="D25">
        <v>12.96</v>
      </c>
    </row>
    <row r="26" spans="1:4" x14ac:dyDescent="0.45">
      <c r="A26" t="s">
        <v>331</v>
      </c>
      <c r="B26">
        <v>-1</v>
      </c>
      <c r="C26">
        <v>646.61440000000005</v>
      </c>
      <c r="D26">
        <v>13.01</v>
      </c>
    </row>
    <row r="27" spans="1:4" x14ac:dyDescent="0.45">
      <c r="A27" t="s">
        <v>332</v>
      </c>
      <c r="B27">
        <v>-1</v>
      </c>
      <c r="C27">
        <v>692.61980000000005</v>
      </c>
      <c r="D27">
        <v>13</v>
      </c>
    </row>
    <row r="28" spans="1:4" x14ac:dyDescent="0.45">
      <c r="A28" t="s">
        <v>333</v>
      </c>
      <c r="B28">
        <v>1</v>
      </c>
      <c r="C28">
        <v>700.57219999999995</v>
      </c>
      <c r="D28">
        <v>10.6</v>
      </c>
    </row>
    <row r="29" spans="1:4" x14ac:dyDescent="0.45">
      <c r="A29" t="s">
        <v>334</v>
      </c>
      <c r="B29">
        <v>1</v>
      </c>
      <c r="C29">
        <v>730.6191</v>
      </c>
      <c r="D29">
        <v>11.51</v>
      </c>
    </row>
    <row r="30" spans="1:4" x14ac:dyDescent="0.45">
      <c r="A30" t="s">
        <v>61</v>
      </c>
      <c r="B30">
        <v>1</v>
      </c>
      <c r="C30">
        <v>728.60350000000005</v>
      </c>
      <c r="D30">
        <v>11.24</v>
      </c>
    </row>
    <row r="31" spans="1:4" x14ac:dyDescent="0.45">
      <c r="A31" t="s">
        <v>335</v>
      </c>
      <c r="B31">
        <v>1</v>
      </c>
      <c r="C31">
        <v>726.58780000000002</v>
      </c>
      <c r="D31">
        <v>11.13</v>
      </c>
    </row>
    <row r="32" spans="1:4" x14ac:dyDescent="0.45">
      <c r="A32" t="s">
        <v>336</v>
      </c>
      <c r="B32">
        <v>1</v>
      </c>
      <c r="C32">
        <v>756.63480000000004</v>
      </c>
      <c r="D32">
        <v>11.84</v>
      </c>
    </row>
    <row r="33" spans="1:4" x14ac:dyDescent="0.45">
      <c r="A33" t="s">
        <v>62</v>
      </c>
      <c r="B33">
        <v>1</v>
      </c>
      <c r="C33">
        <v>784.66610000000003</v>
      </c>
      <c r="D33">
        <v>12.45</v>
      </c>
    </row>
    <row r="34" spans="1:4" x14ac:dyDescent="0.45">
      <c r="A34" t="s">
        <v>64</v>
      </c>
      <c r="B34">
        <v>1</v>
      </c>
      <c r="C34">
        <v>782.65039999999999</v>
      </c>
      <c r="D34">
        <v>12.32</v>
      </c>
    </row>
    <row r="35" spans="1:4" x14ac:dyDescent="0.45">
      <c r="A35" t="s">
        <v>65</v>
      </c>
      <c r="B35">
        <v>1</v>
      </c>
      <c r="C35">
        <v>798.68169999999998</v>
      </c>
      <c r="D35">
        <v>12.75</v>
      </c>
    </row>
    <row r="36" spans="1:4" x14ac:dyDescent="0.45">
      <c r="A36" t="s">
        <v>66</v>
      </c>
      <c r="B36">
        <v>1</v>
      </c>
      <c r="C36">
        <v>796.66610000000003</v>
      </c>
      <c r="D36">
        <v>12.6</v>
      </c>
    </row>
    <row r="37" spans="1:4" x14ac:dyDescent="0.45">
      <c r="A37" t="s">
        <v>67</v>
      </c>
      <c r="B37">
        <v>1</v>
      </c>
      <c r="C37">
        <v>812.69740000000002</v>
      </c>
      <c r="D37">
        <v>13</v>
      </c>
    </row>
    <row r="38" spans="1:4" x14ac:dyDescent="0.45">
      <c r="A38" t="s">
        <v>69</v>
      </c>
      <c r="B38">
        <v>1</v>
      </c>
      <c r="C38">
        <v>810.68169999999998</v>
      </c>
      <c r="D38">
        <v>12.4</v>
      </c>
    </row>
    <row r="39" spans="1:4" x14ac:dyDescent="0.45">
      <c r="A39" t="s">
        <v>337</v>
      </c>
      <c r="B39">
        <v>1</v>
      </c>
      <c r="C39">
        <v>826.71299999999997</v>
      </c>
      <c r="D39">
        <v>13.26</v>
      </c>
    </row>
    <row r="40" spans="1:4" x14ac:dyDescent="0.45">
      <c r="A40" t="s">
        <v>338</v>
      </c>
      <c r="B40">
        <v>1</v>
      </c>
      <c r="C40">
        <v>824.69740000000002</v>
      </c>
      <c r="D40">
        <v>13.16</v>
      </c>
    </row>
    <row r="41" spans="1:4" x14ac:dyDescent="0.45">
      <c r="A41" t="s">
        <v>339</v>
      </c>
      <c r="B41">
        <v>1</v>
      </c>
      <c r="C41">
        <v>840.7287</v>
      </c>
      <c r="D41">
        <v>12.93</v>
      </c>
    </row>
    <row r="42" spans="1:4" x14ac:dyDescent="0.45">
      <c r="A42" t="s">
        <v>340</v>
      </c>
      <c r="B42">
        <v>1</v>
      </c>
      <c r="C42">
        <v>744.59839999999997</v>
      </c>
      <c r="D42">
        <v>11.13</v>
      </c>
    </row>
    <row r="43" spans="1:4" x14ac:dyDescent="0.45">
      <c r="A43" t="s">
        <v>341</v>
      </c>
      <c r="B43">
        <v>1</v>
      </c>
      <c r="C43">
        <v>772.62969999999996</v>
      </c>
      <c r="D43">
        <v>11.94</v>
      </c>
    </row>
    <row r="44" spans="1:4" x14ac:dyDescent="0.45">
      <c r="A44" t="s">
        <v>63</v>
      </c>
      <c r="B44">
        <v>1</v>
      </c>
      <c r="C44">
        <v>800.66099999999994</v>
      </c>
      <c r="D44">
        <v>12.32</v>
      </c>
    </row>
    <row r="45" spans="1:4" x14ac:dyDescent="0.45">
      <c r="A45" t="s">
        <v>68</v>
      </c>
      <c r="B45">
        <v>1</v>
      </c>
      <c r="C45">
        <v>828.69230000000005</v>
      </c>
      <c r="D45">
        <v>12.88</v>
      </c>
    </row>
    <row r="46" spans="1:4" x14ac:dyDescent="0.45">
      <c r="A46" t="s">
        <v>342</v>
      </c>
      <c r="B46">
        <v>1</v>
      </c>
      <c r="C46">
        <v>842.70799999999997</v>
      </c>
      <c r="D46">
        <v>13.15</v>
      </c>
    </row>
    <row r="47" spans="1:4" x14ac:dyDescent="0.45">
      <c r="A47" t="s">
        <v>41</v>
      </c>
      <c r="B47">
        <v>-1</v>
      </c>
      <c r="C47">
        <v>810.68280000000004</v>
      </c>
      <c r="D47">
        <v>13</v>
      </c>
    </row>
    <row r="48" spans="1:4" x14ac:dyDescent="0.45">
      <c r="A48" t="s">
        <v>40</v>
      </c>
      <c r="B48">
        <v>-1</v>
      </c>
      <c r="C48">
        <v>856.68830000000003</v>
      </c>
      <c r="D48">
        <v>13.02</v>
      </c>
    </row>
    <row r="49" spans="1:4" x14ac:dyDescent="0.45">
      <c r="A49" t="s">
        <v>46</v>
      </c>
      <c r="B49">
        <v>-1</v>
      </c>
      <c r="C49">
        <v>808.66719999999998</v>
      </c>
      <c r="D49">
        <v>12.39</v>
      </c>
    </row>
    <row r="50" spans="1:4" x14ac:dyDescent="0.45">
      <c r="A50" t="s">
        <v>45</v>
      </c>
      <c r="B50">
        <v>-1</v>
      </c>
      <c r="C50">
        <v>854.67269999999996</v>
      </c>
      <c r="D50">
        <v>12.39</v>
      </c>
    </row>
    <row r="51" spans="1:4" x14ac:dyDescent="0.45">
      <c r="A51" t="s">
        <v>33</v>
      </c>
      <c r="B51">
        <v>-1</v>
      </c>
      <c r="C51">
        <v>796.66719999999998</v>
      </c>
      <c r="D51">
        <v>12.76</v>
      </c>
    </row>
    <row r="52" spans="1:4" x14ac:dyDescent="0.45">
      <c r="A52" t="s">
        <v>32</v>
      </c>
      <c r="B52">
        <v>-1</v>
      </c>
      <c r="C52">
        <v>842.67269999999996</v>
      </c>
      <c r="D52">
        <v>12.75</v>
      </c>
    </row>
    <row r="53" spans="1:4" x14ac:dyDescent="0.45">
      <c r="A53" t="s">
        <v>37</v>
      </c>
      <c r="B53">
        <v>-1</v>
      </c>
      <c r="C53">
        <v>794.65150000000006</v>
      </c>
      <c r="D53">
        <v>12.14</v>
      </c>
    </row>
    <row r="54" spans="1:4" x14ac:dyDescent="0.45">
      <c r="A54" t="s">
        <v>36</v>
      </c>
      <c r="B54">
        <v>-1</v>
      </c>
      <c r="C54">
        <v>840.65700000000004</v>
      </c>
      <c r="D54">
        <v>12.15</v>
      </c>
    </row>
    <row r="55" spans="1:4" x14ac:dyDescent="0.45">
      <c r="A55" t="s">
        <v>23</v>
      </c>
      <c r="B55">
        <v>-1</v>
      </c>
      <c r="C55">
        <v>782.65150000000006</v>
      </c>
      <c r="D55">
        <v>12.44</v>
      </c>
    </row>
    <row r="56" spans="1:4" x14ac:dyDescent="0.45">
      <c r="A56" t="s">
        <v>22</v>
      </c>
      <c r="B56">
        <v>-1</v>
      </c>
      <c r="C56">
        <v>828.65700000000004</v>
      </c>
      <c r="D56">
        <v>12.47</v>
      </c>
    </row>
    <row r="57" spans="1:4" x14ac:dyDescent="0.45">
      <c r="A57" t="s">
        <v>28</v>
      </c>
      <c r="B57">
        <v>-1</v>
      </c>
      <c r="C57">
        <v>780.63589999999999</v>
      </c>
      <c r="D57">
        <v>11.82</v>
      </c>
    </row>
    <row r="58" spans="1:4" x14ac:dyDescent="0.45">
      <c r="A58" t="s">
        <v>27</v>
      </c>
      <c r="B58">
        <v>-1</v>
      </c>
      <c r="C58">
        <v>826.64139999999998</v>
      </c>
      <c r="D58">
        <v>11.82</v>
      </c>
    </row>
    <row r="59" spans="1:4" x14ac:dyDescent="0.45">
      <c r="A59" t="s">
        <v>18</v>
      </c>
      <c r="B59">
        <v>-1</v>
      </c>
      <c r="C59">
        <v>754.62019999999995</v>
      </c>
      <c r="D59">
        <v>11.84</v>
      </c>
    </row>
    <row r="60" spans="1:4" x14ac:dyDescent="0.45">
      <c r="A60" t="s">
        <v>17</v>
      </c>
      <c r="B60">
        <v>-1</v>
      </c>
      <c r="C60">
        <v>800.62570000000005</v>
      </c>
      <c r="D60">
        <v>11.9</v>
      </c>
    </row>
    <row r="61" spans="1:4" x14ac:dyDescent="0.45">
      <c r="A61" t="s">
        <v>14</v>
      </c>
      <c r="B61">
        <v>-1</v>
      </c>
      <c r="C61">
        <v>724.57330000000002</v>
      </c>
      <c r="D61">
        <v>10.66</v>
      </c>
    </row>
    <row r="62" spans="1:4" x14ac:dyDescent="0.45">
      <c r="A62" t="s">
        <v>13</v>
      </c>
      <c r="B62">
        <v>-1</v>
      </c>
      <c r="C62">
        <v>770.5788</v>
      </c>
      <c r="D62">
        <v>10.67</v>
      </c>
    </row>
    <row r="63" spans="1:4" x14ac:dyDescent="0.45">
      <c r="A63" t="s">
        <v>343</v>
      </c>
      <c r="B63">
        <v>-1</v>
      </c>
      <c r="C63">
        <v>726.58944899999995</v>
      </c>
      <c r="D63">
        <v>10.7</v>
      </c>
    </row>
    <row r="64" spans="1:4" x14ac:dyDescent="0.45">
      <c r="A64" t="s">
        <v>344</v>
      </c>
      <c r="B64">
        <v>-1</v>
      </c>
      <c r="C64">
        <v>772.59494900000004</v>
      </c>
      <c r="D64">
        <v>10.67</v>
      </c>
    </row>
    <row r="65" spans="1:4" x14ac:dyDescent="0.45">
      <c r="A65" t="s">
        <v>345</v>
      </c>
      <c r="B65">
        <v>-1</v>
      </c>
      <c r="C65">
        <v>728.6046</v>
      </c>
      <c r="D65">
        <v>12.16</v>
      </c>
    </row>
    <row r="66" spans="1:4" x14ac:dyDescent="0.45">
      <c r="A66" t="s">
        <v>346</v>
      </c>
      <c r="B66">
        <v>-1</v>
      </c>
      <c r="C66">
        <v>774.61009999999999</v>
      </c>
      <c r="D66">
        <v>11.5</v>
      </c>
    </row>
    <row r="67" spans="1:4" x14ac:dyDescent="0.45">
      <c r="A67" t="s">
        <v>347</v>
      </c>
      <c r="B67">
        <v>-1</v>
      </c>
      <c r="C67">
        <v>698.55759999999998</v>
      </c>
      <c r="D67">
        <v>10.6</v>
      </c>
    </row>
    <row r="68" spans="1:4" x14ac:dyDescent="0.45">
      <c r="A68" t="s">
        <v>348</v>
      </c>
      <c r="B68">
        <v>-1</v>
      </c>
      <c r="C68">
        <v>744.56309999999996</v>
      </c>
      <c r="D68">
        <v>10.61</v>
      </c>
    </row>
    <row r="69" spans="1:4" x14ac:dyDescent="0.45">
      <c r="A69" t="s">
        <v>51</v>
      </c>
      <c r="B69">
        <v>-1</v>
      </c>
      <c r="C69">
        <v>824.69849999999997</v>
      </c>
      <c r="D69">
        <v>13.27</v>
      </c>
    </row>
    <row r="70" spans="1:4" x14ac:dyDescent="0.45">
      <c r="A70" t="s">
        <v>50</v>
      </c>
      <c r="B70">
        <v>-1</v>
      </c>
      <c r="C70">
        <v>870.70399999999995</v>
      </c>
      <c r="D70">
        <v>13.28</v>
      </c>
    </row>
    <row r="71" spans="1:4" x14ac:dyDescent="0.45">
      <c r="A71" t="s">
        <v>55</v>
      </c>
      <c r="B71">
        <v>-1</v>
      </c>
      <c r="C71">
        <v>822.68280000000004</v>
      </c>
      <c r="D71">
        <v>12.69</v>
      </c>
    </row>
    <row r="72" spans="1:4" x14ac:dyDescent="0.45">
      <c r="A72" t="s">
        <v>54</v>
      </c>
      <c r="B72">
        <v>-1</v>
      </c>
      <c r="C72">
        <v>868.68830000000003</v>
      </c>
      <c r="D72">
        <v>12.76</v>
      </c>
    </row>
    <row r="73" spans="1:4" x14ac:dyDescent="0.45">
      <c r="A73" t="s">
        <v>349</v>
      </c>
      <c r="B73">
        <v>-1</v>
      </c>
      <c r="C73">
        <v>838.71410000000003</v>
      </c>
      <c r="D73">
        <v>12.95</v>
      </c>
    </row>
    <row r="74" spans="1:4" x14ac:dyDescent="0.45">
      <c r="A74" t="s">
        <v>58</v>
      </c>
      <c r="B74">
        <v>-1</v>
      </c>
      <c r="C74">
        <v>884.71960000000001</v>
      </c>
      <c r="D74">
        <v>12.94</v>
      </c>
    </row>
    <row r="75" spans="1:4" x14ac:dyDescent="0.45">
      <c r="A75" t="s">
        <v>350</v>
      </c>
      <c r="B75">
        <v>-1</v>
      </c>
      <c r="C75">
        <v>836.69849999999997</v>
      </c>
      <c r="D75">
        <v>12.94</v>
      </c>
    </row>
    <row r="76" spans="1:4" x14ac:dyDescent="0.45">
      <c r="A76" t="s">
        <v>59</v>
      </c>
      <c r="B76">
        <v>-1</v>
      </c>
      <c r="C76">
        <v>882.70399999999995</v>
      </c>
      <c r="D76">
        <v>12.93</v>
      </c>
    </row>
    <row r="77" spans="1:4" x14ac:dyDescent="0.45">
      <c r="A77" t="s">
        <v>351</v>
      </c>
      <c r="B77">
        <v>1</v>
      </c>
      <c r="C77">
        <v>744.59839999999997</v>
      </c>
      <c r="D77">
        <v>11.16</v>
      </c>
    </row>
    <row r="78" spans="1:4" x14ac:dyDescent="0.45">
      <c r="A78" t="s">
        <v>12</v>
      </c>
      <c r="B78">
        <v>-1</v>
      </c>
      <c r="C78">
        <v>742.58389999999997</v>
      </c>
      <c r="D78">
        <v>11.12</v>
      </c>
    </row>
    <row r="79" spans="1:4" x14ac:dyDescent="0.45">
      <c r="A79" t="s">
        <v>11</v>
      </c>
      <c r="B79">
        <v>-1</v>
      </c>
      <c r="C79">
        <v>788.58929999999998</v>
      </c>
      <c r="D79">
        <v>11.17</v>
      </c>
    </row>
    <row r="80" spans="1:4" x14ac:dyDescent="0.45">
      <c r="A80" t="s">
        <v>19</v>
      </c>
      <c r="B80">
        <v>1</v>
      </c>
      <c r="C80">
        <v>772.62969999999996</v>
      </c>
      <c r="D80">
        <v>11.75</v>
      </c>
    </row>
    <row r="81" spans="1:4" x14ac:dyDescent="0.45">
      <c r="A81" t="s">
        <v>21</v>
      </c>
      <c r="B81">
        <v>-1</v>
      </c>
      <c r="C81">
        <v>770.61519999999996</v>
      </c>
      <c r="D81">
        <v>11.73</v>
      </c>
    </row>
    <row r="82" spans="1:4" x14ac:dyDescent="0.45">
      <c r="A82" t="s">
        <v>20</v>
      </c>
      <c r="B82">
        <v>-1</v>
      </c>
      <c r="C82">
        <v>816.62059999999997</v>
      </c>
      <c r="D82">
        <v>11.73</v>
      </c>
    </row>
    <row r="83" spans="1:4" x14ac:dyDescent="0.45">
      <c r="A83" t="s">
        <v>24</v>
      </c>
      <c r="B83">
        <v>1</v>
      </c>
      <c r="C83">
        <v>800.66099999999994</v>
      </c>
      <c r="D83">
        <v>12.32</v>
      </c>
    </row>
    <row r="84" spans="1:4" x14ac:dyDescent="0.45">
      <c r="A84" t="s">
        <v>26</v>
      </c>
      <c r="B84">
        <v>-1</v>
      </c>
      <c r="C84">
        <v>798.64649999999995</v>
      </c>
      <c r="D84">
        <v>12.32</v>
      </c>
    </row>
    <row r="85" spans="1:4" x14ac:dyDescent="0.45">
      <c r="A85" t="s">
        <v>25</v>
      </c>
      <c r="B85">
        <v>-1</v>
      </c>
      <c r="C85">
        <v>844.65189999999996</v>
      </c>
      <c r="D85">
        <v>12.36</v>
      </c>
    </row>
    <row r="86" spans="1:4" x14ac:dyDescent="0.45">
      <c r="A86" t="s">
        <v>352</v>
      </c>
      <c r="B86">
        <v>1</v>
      </c>
      <c r="C86">
        <v>814.67669999999998</v>
      </c>
      <c r="D86">
        <v>12.61</v>
      </c>
    </row>
    <row r="87" spans="1:4" x14ac:dyDescent="0.45">
      <c r="A87" t="s">
        <v>35</v>
      </c>
      <c r="B87">
        <v>-1</v>
      </c>
      <c r="C87">
        <v>812.66210000000001</v>
      </c>
      <c r="D87">
        <v>12.61</v>
      </c>
    </row>
    <row r="88" spans="1:4" x14ac:dyDescent="0.45">
      <c r="A88" t="s">
        <v>34</v>
      </c>
      <c r="B88">
        <v>-1</v>
      </c>
      <c r="C88">
        <v>858.66759999999999</v>
      </c>
      <c r="D88">
        <v>12.61</v>
      </c>
    </row>
    <row r="89" spans="1:4" x14ac:dyDescent="0.45">
      <c r="A89" t="s">
        <v>42</v>
      </c>
      <c r="B89">
        <v>1</v>
      </c>
      <c r="C89">
        <v>828.69230000000005</v>
      </c>
      <c r="D89">
        <v>12.88</v>
      </c>
    </row>
    <row r="90" spans="1:4" x14ac:dyDescent="0.45">
      <c r="A90" t="s">
        <v>44</v>
      </c>
      <c r="B90">
        <v>-1</v>
      </c>
      <c r="C90">
        <v>826.67780000000005</v>
      </c>
      <c r="D90">
        <v>12.88</v>
      </c>
    </row>
    <row r="91" spans="1:4" x14ac:dyDescent="0.45">
      <c r="A91" t="s">
        <v>43</v>
      </c>
      <c r="B91">
        <v>-1</v>
      </c>
      <c r="C91">
        <v>872.68320000000006</v>
      </c>
      <c r="D91">
        <v>12.88</v>
      </c>
    </row>
    <row r="92" spans="1:4" x14ac:dyDescent="0.45">
      <c r="A92" t="s">
        <v>353</v>
      </c>
      <c r="B92">
        <v>1</v>
      </c>
      <c r="C92">
        <v>842.70799999999997</v>
      </c>
      <c r="D92">
        <v>13.16</v>
      </c>
    </row>
    <row r="93" spans="1:4" x14ac:dyDescent="0.45">
      <c r="A93" t="s">
        <v>53</v>
      </c>
      <c r="B93">
        <v>-1</v>
      </c>
      <c r="C93">
        <v>840.6934</v>
      </c>
      <c r="D93">
        <v>13.15</v>
      </c>
    </row>
    <row r="94" spans="1:4" x14ac:dyDescent="0.45">
      <c r="A94" t="s">
        <v>52</v>
      </c>
      <c r="B94">
        <v>-1</v>
      </c>
      <c r="C94">
        <v>886.69889999999998</v>
      </c>
      <c r="D94">
        <v>13.15</v>
      </c>
    </row>
    <row r="95" spans="1:4" x14ac:dyDescent="0.45">
      <c r="A95" t="s">
        <v>354</v>
      </c>
      <c r="B95">
        <v>1</v>
      </c>
      <c r="C95">
        <v>856.72360000000003</v>
      </c>
      <c r="D95">
        <v>13.09</v>
      </c>
    </row>
    <row r="96" spans="1:4" x14ac:dyDescent="0.45">
      <c r="A96" t="s">
        <v>355</v>
      </c>
      <c r="B96">
        <v>-1</v>
      </c>
      <c r="C96">
        <v>854.70910000000003</v>
      </c>
      <c r="D96">
        <v>13.4</v>
      </c>
    </row>
    <row r="97" spans="1:4" x14ac:dyDescent="0.45">
      <c r="A97" t="s">
        <v>356</v>
      </c>
      <c r="B97">
        <v>-1</v>
      </c>
      <c r="C97">
        <v>900.71450000000004</v>
      </c>
      <c r="D97">
        <v>13.41</v>
      </c>
    </row>
    <row r="98" spans="1:4" x14ac:dyDescent="0.45">
      <c r="A98" t="s">
        <v>357</v>
      </c>
      <c r="B98">
        <v>1</v>
      </c>
      <c r="C98">
        <v>742.58280000000002</v>
      </c>
      <c r="D98">
        <v>10.52</v>
      </c>
    </row>
    <row r="99" spans="1:4" x14ac:dyDescent="0.45">
      <c r="A99" t="s">
        <v>16</v>
      </c>
      <c r="B99">
        <v>-1</v>
      </c>
      <c r="C99">
        <v>740.56820000000005</v>
      </c>
      <c r="D99">
        <v>10.56</v>
      </c>
    </row>
    <row r="100" spans="1:4" x14ac:dyDescent="0.45">
      <c r="A100" t="s">
        <v>15</v>
      </c>
      <c r="B100">
        <v>-1</v>
      </c>
      <c r="C100">
        <v>786.57370000000003</v>
      </c>
      <c r="D100">
        <v>10.52</v>
      </c>
    </row>
    <row r="101" spans="1:4" x14ac:dyDescent="0.45">
      <c r="A101" t="s">
        <v>358</v>
      </c>
      <c r="B101">
        <v>1</v>
      </c>
      <c r="C101">
        <v>770.61410000000001</v>
      </c>
      <c r="D101">
        <v>11.17</v>
      </c>
    </row>
    <row r="102" spans="1:4" x14ac:dyDescent="0.45">
      <c r="A102" t="s">
        <v>359</v>
      </c>
      <c r="B102">
        <v>-1</v>
      </c>
      <c r="C102">
        <v>768.59950000000003</v>
      </c>
      <c r="D102">
        <v>11.23</v>
      </c>
    </row>
    <row r="103" spans="1:4" x14ac:dyDescent="0.45">
      <c r="A103" t="s">
        <v>360</v>
      </c>
      <c r="B103">
        <v>-1</v>
      </c>
      <c r="C103">
        <v>814.60500000000002</v>
      </c>
      <c r="D103">
        <v>11.12</v>
      </c>
    </row>
    <row r="104" spans="1:4" x14ac:dyDescent="0.45">
      <c r="A104" t="s">
        <v>29</v>
      </c>
      <c r="B104">
        <v>1</v>
      </c>
      <c r="C104">
        <v>798.6454</v>
      </c>
      <c r="D104">
        <v>11.74</v>
      </c>
    </row>
    <row r="105" spans="1:4" x14ac:dyDescent="0.45">
      <c r="A105" t="s">
        <v>31</v>
      </c>
      <c r="B105">
        <v>-1</v>
      </c>
      <c r="C105">
        <v>796.63080000000002</v>
      </c>
      <c r="D105">
        <v>11.72</v>
      </c>
    </row>
    <row r="106" spans="1:4" x14ac:dyDescent="0.45">
      <c r="A106" t="s">
        <v>30</v>
      </c>
      <c r="B106">
        <v>-1</v>
      </c>
      <c r="C106">
        <v>842.63630000000001</v>
      </c>
      <c r="D106">
        <v>11.75</v>
      </c>
    </row>
    <row r="107" spans="1:4" x14ac:dyDescent="0.45">
      <c r="A107" t="s">
        <v>361</v>
      </c>
      <c r="B107">
        <v>1</v>
      </c>
      <c r="C107">
        <v>812.66099999999994</v>
      </c>
      <c r="D107">
        <v>12.1</v>
      </c>
    </row>
    <row r="108" spans="1:4" x14ac:dyDescent="0.45">
      <c r="A108" t="s">
        <v>39</v>
      </c>
      <c r="B108">
        <v>-1</v>
      </c>
      <c r="C108">
        <v>810.64649999999995</v>
      </c>
      <c r="D108">
        <v>12.1</v>
      </c>
    </row>
    <row r="109" spans="1:4" x14ac:dyDescent="0.45">
      <c r="A109" t="s">
        <v>38</v>
      </c>
      <c r="B109">
        <v>-1</v>
      </c>
      <c r="C109">
        <v>856.65189999999996</v>
      </c>
      <c r="D109">
        <v>12.11</v>
      </c>
    </row>
    <row r="110" spans="1:4" x14ac:dyDescent="0.45">
      <c r="A110" t="s">
        <v>47</v>
      </c>
      <c r="B110">
        <v>1</v>
      </c>
      <c r="C110">
        <v>826.67669999999998</v>
      </c>
      <c r="D110">
        <v>12.28</v>
      </c>
    </row>
    <row r="111" spans="1:4" x14ac:dyDescent="0.45">
      <c r="A111" t="s">
        <v>49</v>
      </c>
      <c r="B111">
        <v>-1</v>
      </c>
      <c r="C111">
        <v>824.66210000000001</v>
      </c>
      <c r="D111">
        <v>12.26</v>
      </c>
    </row>
    <row r="112" spans="1:4" x14ac:dyDescent="0.45">
      <c r="A112" t="s">
        <v>48</v>
      </c>
      <c r="B112">
        <v>-1</v>
      </c>
      <c r="C112">
        <v>870.66759999999999</v>
      </c>
      <c r="D112">
        <v>12.27</v>
      </c>
    </row>
    <row r="113" spans="1:4" x14ac:dyDescent="0.45">
      <c r="A113" t="s">
        <v>362</v>
      </c>
      <c r="B113">
        <v>1</v>
      </c>
      <c r="C113">
        <v>840.69230000000005</v>
      </c>
      <c r="D113">
        <v>12.59</v>
      </c>
    </row>
    <row r="114" spans="1:4" x14ac:dyDescent="0.45">
      <c r="A114" t="s">
        <v>57</v>
      </c>
      <c r="B114">
        <v>-1</v>
      </c>
      <c r="C114">
        <v>838.67780000000005</v>
      </c>
      <c r="D114">
        <v>12.55</v>
      </c>
    </row>
    <row r="115" spans="1:4" x14ac:dyDescent="0.45">
      <c r="A115" t="s">
        <v>56</v>
      </c>
      <c r="B115">
        <v>-1</v>
      </c>
      <c r="C115">
        <v>884.68320000000006</v>
      </c>
      <c r="D115">
        <v>12.54</v>
      </c>
    </row>
    <row r="116" spans="1:4" x14ac:dyDescent="0.45">
      <c r="A116" t="s">
        <v>363</v>
      </c>
      <c r="B116">
        <v>1</v>
      </c>
      <c r="C116">
        <v>854.70799999999997</v>
      </c>
      <c r="D116">
        <v>12.85</v>
      </c>
    </row>
    <row r="117" spans="1:4" x14ac:dyDescent="0.45">
      <c r="A117" t="s">
        <v>60</v>
      </c>
      <c r="B117">
        <v>-1</v>
      </c>
      <c r="C117">
        <v>852.6934</v>
      </c>
      <c r="D117">
        <v>12.8</v>
      </c>
    </row>
    <row r="118" spans="1:4" x14ac:dyDescent="0.45">
      <c r="A118" t="s">
        <v>364</v>
      </c>
      <c r="B118">
        <v>-1</v>
      </c>
      <c r="C118">
        <v>898.69889999999998</v>
      </c>
      <c r="D118">
        <v>12.84</v>
      </c>
    </row>
    <row r="119" spans="1:4" x14ac:dyDescent="0.45">
      <c r="A119" t="s">
        <v>70</v>
      </c>
      <c r="B119">
        <v>-1</v>
      </c>
      <c r="C119">
        <v>540.33069999999998</v>
      </c>
      <c r="D119">
        <v>3.58</v>
      </c>
    </row>
    <row r="120" spans="1:4" x14ac:dyDescent="0.45">
      <c r="A120" t="s">
        <v>71</v>
      </c>
      <c r="B120">
        <v>-1</v>
      </c>
      <c r="C120">
        <v>540.33069999999998</v>
      </c>
      <c r="D120">
        <v>4.0199999999999996</v>
      </c>
    </row>
    <row r="121" spans="1:4" x14ac:dyDescent="0.45">
      <c r="A121" t="s">
        <v>72</v>
      </c>
      <c r="B121">
        <v>-1</v>
      </c>
      <c r="C121">
        <v>538.31500000000005</v>
      </c>
      <c r="D121">
        <v>2.44</v>
      </c>
    </row>
    <row r="122" spans="1:4" x14ac:dyDescent="0.45">
      <c r="A122" t="s">
        <v>73</v>
      </c>
      <c r="B122">
        <v>-1</v>
      </c>
      <c r="C122">
        <v>568.36199999999997</v>
      </c>
      <c r="D122">
        <v>5.94</v>
      </c>
    </row>
    <row r="123" spans="1:4" x14ac:dyDescent="0.45">
      <c r="A123" t="s">
        <v>74</v>
      </c>
      <c r="B123">
        <v>-1</v>
      </c>
      <c r="C123">
        <v>568.36199999999997</v>
      </c>
      <c r="D123">
        <v>6.34</v>
      </c>
    </row>
    <row r="124" spans="1:4" x14ac:dyDescent="0.45">
      <c r="A124" t="s">
        <v>75</v>
      </c>
      <c r="B124">
        <v>-1</v>
      </c>
      <c r="C124">
        <v>566.34630000000004</v>
      </c>
      <c r="D124">
        <v>4.05</v>
      </c>
    </row>
    <row r="125" spans="1:4" x14ac:dyDescent="0.45">
      <c r="A125" t="s">
        <v>76</v>
      </c>
      <c r="B125">
        <v>-1</v>
      </c>
      <c r="C125">
        <v>566.34630000000004</v>
      </c>
      <c r="D125">
        <v>4.5199999999999996</v>
      </c>
    </row>
    <row r="126" spans="1:4" x14ac:dyDescent="0.45">
      <c r="A126" t="s">
        <v>77</v>
      </c>
      <c r="B126">
        <v>-1</v>
      </c>
      <c r="C126">
        <v>564.33069999999998</v>
      </c>
      <c r="D126">
        <v>2.81</v>
      </c>
    </row>
    <row r="127" spans="1:4" x14ac:dyDescent="0.45">
      <c r="A127" t="s">
        <v>78</v>
      </c>
      <c r="B127">
        <v>-1</v>
      </c>
      <c r="C127">
        <v>564.33069999999998</v>
      </c>
      <c r="D127">
        <v>3.08</v>
      </c>
    </row>
    <row r="128" spans="1:4" x14ac:dyDescent="0.45">
      <c r="A128" t="s">
        <v>365</v>
      </c>
      <c r="B128">
        <v>-1</v>
      </c>
      <c r="C128">
        <v>596.39329999999995</v>
      </c>
      <c r="D128">
        <v>7.56</v>
      </c>
    </row>
    <row r="129" spans="1:4" x14ac:dyDescent="0.45">
      <c r="A129" t="s">
        <v>79</v>
      </c>
      <c r="B129">
        <v>-1</v>
      </c>
      <c r="C129">
        <v>596.39329999999995</v>
      </c>
      <c r="D129">
        <v>7.81</v>
      </c>
    </row>
    <row r="130" spans="1:4" x14ac:dyDescent="0.45">
      <c r="A130" t="s">
        <v>80</v>
      </c>
      <c r="B130">
        <v>-1</v>
      </c>
      <c r="C130">
        <v>594.37760000000003</v>
      </c>
      <c r="D130">
        <v>6.22</v>
      </c>
    </row>
    <row r="131" spans="1:4" x14ac:dyDescent="0.45">
      <c r="A131" t="s">
        <v>81</v>
      </c>
      <c r="B131">
        <v>-1</v>
      </c>
      <c r="C131">
        <v>594.37760000000003</v>
      </c>
      <c r="D131">
        <v>6.57</v>
      </c>
    </row>
    <row r="132" spans="1:4" x14ac:dyDescent="0.45">
      <c r="A132" t="s">
        <v>82</v>
      </c>
      <c r="B132">
        <v>-1</v>
      </c>
      <c r="C132">
        <v>588.33069999999998</v>
      </c>
      <c r="D132">
        <v>2.73</v>
      </c>
    </row>
    <row r="133" spans="1:4" x14ac:dyDescent="0.45">
      <c r="A133" t="s">
        <v>83</v>
      </c>
      <c r="B133">
        <v>-1</v>
      </c>
      <c r="C133">
        <v>588.33069999999998</v>
      </c>
      <c r="D133">
        <v>2.96</v>
      </c>
    </row>
    <row r="134" spans="1:4" x14ac:dyDescent="0.45">
      <c r="A134" t="s">
        <v>84</v>
      </c>
      <c r="B134">
        <v>-1</v>
      </c>
      <c r="C134">
        <v>624.42460000000005</v>
      </c>
      <c r="D134">
        <v>8.84</v>
      </c>
    </row>
    <row r="135" spans="1:4" x14ac:dyDescent="0.45">
      <c r="A135" t="s">
        <v>366</v>
      </c>
      <c r="B135">
        <v>-1</v>
      </c>
      <c r="C135">
        <v>612.33069999999998</v>
      </c>
      <c r="D135">
        <v>2.58</v>
      </c>
    </row>
    <row r="136" spans="1:4" x14ac:dyDescent="0.45">
      <c r="A136" t="s">
        <v>367</v>
      </c>
      <c r="B136">
        <v>-1</v>
      </c>
      <c r="C136">
        <v>612.33069999999998</v>
      </c>
      <c r="D136">
        <v>2.77</v>
      </c>
    </row>
    <row r="137" spans="1:4" x14ac:dyDescent="0.45">
      <c r="A137" t="s">
        <v>85</v>
      </c>
      <c r="B137">
        <v>-1</v>
      </c>
      <c r="C137">
        <v>652.45590000000004</v>
      </c>
      <c r="D137">
        <v>9.6300000000000008</v>
      </c>
    </row>
    <row r="138" spans="1:4" x14ac:dyDescent="0.45">
      <c r="A138" t="s">
        <v>368</v>
      </c>
      <c r="B138">
        <v>-1</v>
      </c>
      <c r="C138">
        <v>650.4402</v>
      </c>
      <c r="D138">
        <v>8.84</v>
      </c>
    </row>
    <row r="139" spans="1:4" x14ac:dyDescent="0.45">
      <c r="A139" t="s">
        <v>86</v>
      </c>
      <c r="B139">
        <v>1</v>
      </c>
      <c r="C139">
        <v>454.2928</v>
      </c>
      <c r="D139">
        <v>3.77</v>
      </c>
    </row>
    <row r="140" spans="1:4" x14ac:dyDescent="0.45">
      <c r="A140" t="s">
        <v>87</v>
      </c>
      <c r="B140">
        <v>1</v>
      </c>
      <c r="C140">
        <v>454.2928</v>
      </c>
      <c r="D140">
        <v>4.2</v>
      </c>
    </row>
    <row r="141" spans="1:4" x14ac:dyDescent="0.45">
      <c r="A141" t="s">
        <v>88</v>
      </c>
      <c r="B141">
        <v>1</v>
      </c>
      <c r="C141">
        <v>452.27719999999999</v>
      </c>
      <c r="D141">
        <v>2.52</v>
      </c>
    </row>
    <row r="142" spans="1:4" x14ac:dyDescent="0.45">
      <c r="A142" t="s">
        <v>89</v>
      </c>
      <c r="B142">
        <v>1</v>
      </c>
      <c r="C142">
        <v>482.32409999999999</v>
      </c>
      <c r="D142">
        <v>6.52</v>
      </c>
    </row>
    <row r="143" spans="1:4" x14ac:dyDescent="0.45">
      <c r="A143" t="s">
        <v>90</v>
      </c>
      <c r="B143">
        <v>1</v>
      </c>
      <c r="C143">
        <v>480.30849999999998</v>
      </c>
      <c r="D143">
        <v>4.2699999999999996</v>
      </c>
    </row>
    <row r="144" spans="1:4" x14ac:dyDescent="0.45">
      <c r="A144" t="s">
        <v>91</v>
      </c>
      <c r="B144">
        <v>1</v>
      </c>
      <c r="C144">
        <v>480.30849999999998</v>
      </c>
      <c r="D144">
        <v>4.72</v>
      </c>
    </row>
    <row r="145" spans="1:4" x14ac:dyDescent="0.45">
      <c r="A145" t="s">
        <v>92</v>
      </c>
      <c r="B145">
        <v>1</v>
      </c>
      <c r="C145">
        <v>510.35550000000001</v>
      </c>
      <c r="D145">
        <v>7.73</v>
      </c>
    </row>
    <row r="146" spans="1:4" x14ac:dyDescent="0.45">
      <c r="A146" t="s">
        <v>93</v>
      </c>
      <c r="B146">
        <v>1</v>
      </c>
      <c r="C146">
        <v>508.33980000000003</v>
      </c>
      <c r="D146">
        <v>6.42</v>
      </c>
    </row>
    <row r="147" spans="1:4" x14ac:dyDescent="0.45">
      <c r="A147" t="s">
        <v>94</v>
      </c>
      <c r="B147">
        <v>1</v>
      </c>
      <c r="C147">
        <v>504.30849999999998</v>
      </c>
      <c r="D147">
        <v>3.51</v>
      </c>
    </row>
    <row r="148" spans="1:4" x14ac:dyDescent="0.45">
      <c r="A148" t="s">
        <v>95</v>
      </c>
      <c r="B148">
        <v>1</v>
      </c>
      <c r="C148">
        <v>502.29289999999997</v>
      </c>
      <c r="D148">
        <v>2.85</v>
      </c>
    </row>
    <row r="149" spans="1:4" x14ac:dyDescent="0.45">
      <c r="A149" t="s">
        <v>369</v>
      </c>
      <c r="B149">
        <v>1</v>
      </c>
      <c r="C149">
        <v>538.38679999999999</v>
      </c>
      <c r="D149">
        <v>6.84</v>
      </c>
    </row>
    <row r="150" spans="1:4" x14ac:dyDescent="0.45">
      <c r="A150" t="s">
        <v>96</v>
      </c>
      <c r="B150">
        <v>1</v>
      </c>
      <c r="C150">
        <v>530.32410000000004</v>
      </c>
      <c r="D150">
        <v>4.3099999999999996</v>
      </c>
    </row>
    <row r="151" spans="1:4" x14ac:dyDescent="0.45">
      <c r="A151" t="s">
        <v>97</v>
      </c>
      <c r="B151">
        <v>1</v>
      </c>
      <c r="C151">
        <v>526.29280000000006</v>
      </c>
      <c r="D151">
        <v>2.68</v>
      </c>
    </row>
    <row r="152" spans="1:4" x14ac:dyDescent="0.45">
      <c r="A152" t="s">
        <v>370</v>
      </c>
      <c r="B152">
        <v>1</v>
      </c>
      <c r="C152">
        <v>566.41809999999998</v>
      </c>
      <c r="D152">
        <v>8.15</v>
      </c>
    </row>
    <row r="153" spans="1:4" x14ac:dyDescent="0.45">
      <c r="A153" t="s">
        <v>371</v>
      </c>
      <c r="B153">
        <v>1</v>
      </c>
      <c r="C153">
        <v>564.40239999999994</v>
      </c>
      <c r="D153">
        <v>7.34</v>
      </c>
    </row>
    <row r="154" spans="1:4" x14ac:dyDescent="0.45">
      <c r="A154" t="s">
        <v>99</v>
      </c>
      <c r="B154">
        <v>-1</v>
      </c>
      <c r="C154">
        <v>522.28369999999995</v>
      </c>
      <c r="D154">
        <v>2.93</v>
      </c>
    </row>
    <row r="155" spans="1:4" x14ac:dyDescent="0.45">
      <c r="A155" t="s">
        <v>98</v>
      </c>
      <c r="B155">
        <v>-1</v>
      </c>
      <c r="C155">
        <v>524.29939999999999</v>
      </c>
      <c r="D155">
        <v>5.0199999999999996</v>
      </c>
    </row>
    <row r="156" spans="1:4" x14ac:dyDescent="0.45">
      <c r="A156" t="s">
        <v>372</v>
      </c>
      <c r="B156">
        <v>-1</v>
      </c>
      <c r="C156">
        <v>550.31500000000005</v>
      </c>
      <c r="D156">
        <v>4.87</v>
      </c>
    </row>
    <row r="157" spans="1:4" x14ac:dyDescent="0.45">
      <c r="A157" t="s">
        <v>100</v>
      </c>
      <c r="B157">
        <v>-1</v>
      </c>
      <c r="C157">
        <v>568.2681</v>
      </c>
      <c r="D157">
        <v>2</v>
      </c>
    </row>
    <row r="158" spans="1:4" x14ac:dyDescent="0.45">
      <c r="A158" t="s">
        <v>107</v>
      </c>
      <c r="B158">
        <v>1</v>
      </c>
      <c r="C158">
        <v>706.53809999999999</v>
      </c>
      <c r="D158">
        <v>10.36</v>
      </c>
    </row>
    <row r="159" spans="1:4" x14ac:dyDescent="0.45">
      <c r="A159" t="s">
        <v>373</v>
      </c>
      <c r="B159">
        <v>1</v>
      </c>
      <c r="C159">
        <v>718.57449999999994</v>
      </c>
      <c r="D159">
        <v>11.32</v>
      </c>
    </row>
    <row r="160" spans="1:4" x14ac:dyDescent="0.45">
      <c r="A160" t="s">
        <v>101</v>
      </c>
      <c r="B160">
        <v>1</v>
      </c>
      <c r="C160">
        <v>720.55380000000002</v>
      </c>
      <c r="D160">
        <v>10.67</v>
      </c>
    </row>
    <row r="161" spans="1:4" x14ac:dyDescent="0.45">
      <c r="A161" t="s">
        <v>109</v>
      </c>
      <c r="B161">
        <v>1</v>
      </c>
      <c r="C161">
        <v>720.59019999999998</v>
      </c>
      <c r="D161">
        <v>11.39</v>
      </c>
    </row>
    <row r="162" spans="1:4" x14ac:dyDescent="0.45">
      <c r="A162" t="s">
        <v>110</v>
      </c>
      <c r="B162">
        <v>1</v>
      </c>
      <c r="C162">
        <v>732.55380000000002</v>
      </c>
      <c r="D162">
        <v>10.41</v>
      </c>
    </row>
    <row r="163" spans="1:4" x14ac:dyDescent="0.45">
      <c r="A163" t="s">
        <v>108</v>
      </c>
      <c r="B163">
        <v>1</v>
      </c>
      <c r="C163">
        <v>734.56939999999997</v>
      </c>
      <c r="D163">
        <v>10.98</v>
      </c>
    </row>
    <row r="164" spans="1:4" x14ac:dyDescent="0.45">
      <c r="A164" t="s">
        <v>374</v>
      </c>
      <c r="B164">
        <v>1</v>
      </c>
      <c r="C164">
        <v>744.59019999999998</v>
      </c>
      <c r="D164">
        <v>10.93</v>
      </c>
    </row>
    <row r="165" spans="1:4" x14ac:dyDescent="0.45">
      <c r="A165" t="s">
        <v>105</v>
      </c>
      <c r="B165">
        <v>1</v>
      </c>
      <c r="C165">
        <v>746.60580000000004</v>
      </c>
      <c r="D165">
        <v>11.4</v>
      </c>
    </row>
    <row r="166" spans="1:4" x14ac:dyDescent="0.45">
      <c r="A166" t="s">
        <v>375</v>
      </c>
      <c r="B166">
        <v>1</v>
      </c>
      <c r="C166">
        <v>748.58510000000001</v>
      </c>
      <c r="D166">
        <v>11.29</v>
      </c>
    </row>
    <row r="167" spans="1:4" x14ac:dyDescent="0.45">
      <c r="A167" t="s">
        <v>112</v>
      </c>
      <c r="B167">
        <v>1</v>
      </c>
      <c r="C167">
        <v>748.62149999999997</v>
      </c>
      <c r="D167">
        <v>12.01</v>
      </c>
    </row>
    <row r="168" spans="1:4" x14ac:dyDescent="0.45">
      <c r="A168" t="s">
        <v>113</v>
      </c>
      <c r="B168">
        <v>1</v>
      </c>
      <c r="C168">
        <v>758.56939999999997</v>
      </c>
      <c r="D168">
        <v>10.52</v>
      </c>
    </row>
    <row r="169" spans="1:4" x14ac:dyDescent="0.45">
      <c r="A169" t="s">
        <v>102</v>
      </c>
      <c r="B169">
        <v>1</v>
      </c>
      <c r="C169">
        <v>760.58510000000001</v>
      </c>
      <c r="D169">
        <v>11.03</v>
      </c>
    </row>
    <row r="170" spans="1:4" x14ac:dyDescent="0.45">
      <c r="A170" t="s">
        <v>111</v>
      </c>
      <c r="B170">
        <v>1</v>
      </c>
      <c r="C170">
        <v>762.60069999999996</v>
      </c>
      <c r="D170">
        <v>11.61</v>
      </c>
    </row>
    <row r="171" spans="1:4" x14ac:dyDescent="0.45">
      <c r="A171" t="s">
        <v>106</v>
      </c>
      <c r="B171">
        <v>1</v>
      </c>
      <c r="C171">
        <v>782.56939999999997</v>
      </c>
      <c r="D171">
        <v>10.41</v>
      </c>
    </row>
    <row r="172" spans="1:4" x14ac:dyDescent="0.45">
      <c r="A172" t="s">
        <v>114</v>
      </c>
      <c r="B172">
        <v>1</v>
      </c>
      <c r="C172">
        <v>784.58510000000001</v>
      </c>
      <c r="D172">
        <v>10.65</v>
      </c>
    </row>
    <row r="173" spans="1:4" x14ac:dyDescent="0.45">
      <c r="A173" t="s">
        <v>104</v>
      </c>
      <c r="B173">
        <v>1</v>
      </c>
      <c r="C173">
        <v>786.60069999999996</v>
      </c>
      <c r="D173">
        <v>11.07</v>
      </c>
    </row>
    <row r="174" spans="1:4" x14ac:dyDescent="0.45">
      <c r="A174" t="s">
        <v>103</v>
      </c>
      <c r="B174">
        <v>1</v>
      </c>
      <c r="C174">
        <v>788.6164</v>
      </c>
      <c r="D174">
        <v>11.64</v>
      </c>
    </row>
    <row r="175" spans="1:4" x14ac:dyDescent="0.45">
      <c r="A175" t="s">
        <v>376</v>
      </c>
      <c r="B175">
        <v>1</v>
      </c>
      <c r="C175">
        <v>790.63199999999995</v>
      </c>
      <c r="D175">
        <v>12.38</v>
      </c>
    </row>
    <row r="176" spans="1:4" x14ac:dyDescent="0.45">
      <c r="A176" t="s">
        <v>377</v>
      </c>
      <c r="B176">
        <v>1</v>
      </c>
      <c r="C176">
        <v>796.58510000000001</v>
      </c>
      <c r="D176">
        <v>10.71</v>
      </c>
    </row>
    <row r="177" spans="1:4" x14ac:dyDescent="0.45">
      <c r="A177" t="s">
        <v>116</v>
      </c>
      <c r="B177">
        <v>1</v>
      </c>
      <c r="C177">
        <v>800.65279999999996</v>
      </c>
      <c r="D177">
        <v>12.51</v>
      </c>
    </row>
    <row r="178" spans="1:4" x14ac:dyDescent="0.45">
      <c r="A178" t="s">
        <v>117</v>
      </c>
      <c r="B178">
        <v>1</v>
      </c>
      <c r="C178">
        <v>810.60069999999996</v>
      </c>
      <c r="D178">
        <v>11.04</v>
      </c>
    </row>
    <row r="179" spans="1:4" x14ac:dyDescent="0.45">
      <c r="A179" t="s">
        <v>115</v>
      </c>
      <c r="B179">
        <v>1</v>
      </c>
      <c r="C179">
        <v>816.64769999999999</v>
      </c>
      <c r="D179">
        <v>12.22</v>
      </c>
    </row>
    <row r="180" spans="1:4" x14ac:dyDescent="0.45">
      <c r="A180" t="s">
        <v>378</v>
      </c>
      <c r="B180">
        <v>1</v>
      </c>
      <c r="C180">
        <v>834.60069999999996</v>
      </c>
      <c r="D180">
        <v>10.57</v>
      </c>
    </row>
    <row r="181" spans="1:4" x14ac:dyDescent="0.45">
      <c r="A181" t="s">
        <v>379</v>
      </c>
      <c r="B181">
        <v>1</v>
      </c>
      <c r="C181">
        <v>836.6164</v>
      </c>
      <c r="D181">
        <v>11.03</v>
      </c>
    </row>
    <row r="182" spans="1:4" x14ac:dyDescent="0.45">
      <c r="A182" t="s">
        <v>118</v>
      </c>
      <c r="B182">
        <v>1</v>
      </c>
      <c r="C182">
        <v>838.63199999999995</v>
      </c>
      <c r="D182">
        <v>11.46</v>
      </c>
    </row>
    <row r="183" spans="1:4" x14ac:dyDescent="0.45">
      <c r="A183" t="s">
        <v>122</v>
      </c>
      <c r="B183">
        <v>-1</v>
      </c>
      <c r="C183">
        <v>674.51300000000003</v>
      </c>
      <c r="D183">
        <v>11.53</v>
      </c>
    </row>
    <row r="184" spans="1:4" x14ac:dyDescent="0.45">
      <c r="A184" t="s">
        <v>133</v>
      </c>
      <c r="B184">
        <v>-1</v>
      </c>
      <c r="C184">
        <v>700.52869999999996</v>
      </c>
      <c r="D184">
        <v>11.55</v>
      </c>
    </row>
    <row r="185" spans="1:4" x14ac:dyDescent="0.45">
      <c r="A185" t="s">
        <v>380</v>
      </c>
      <c r="B185">
        <v>-1</v>
      </c>
      <c r="C185">
        <v>714.50789999999995</v>
      </c>
      <c r="D185">
        <v>10.64</v>
      </c>
    </row>
    <row r="186" spans="1:4" x14ac:dyDescent="0.45">
      <c r="A186" t="s">
        <v>119</v>
      </c>
      <c r="B186">
        <v>-1</v>
      </c>
      <c r="C186">
        <v>716.52359999999999</v>
      </c>
      <c r="D186">
        <v>11.21</v>
      </c>
    </row>
    <row r="187" spans="1:4" x14ac:dyDescent="0.45">
      <c r="A187" t="s">
        <v>123</v>
      </c>
      <c r="B187">
        <v>-1</v>
      </c>
      <c r="C187">
        <v>722.51300000000003</v>
      </c>
      <c r="D187">
        <v>10.9</v>
      </c>
    </row>
    <row r="188" spans="1:4" x14ac:dyDescent="0.45">
      <c r="A188" t="s">
        <v>134</v>
      </c>
      <c r="B188">
        <v>-1</v>
      </c>
      <c r="C188">
        <v>726.54430000000002</v>
      </c>
      <c r="D188">
        <v>11.57</v>
      </c>
    </row>
    <row r="189" spans="1:4" x14ac:dyDescent="0.45">
      <c r="A189" t="s">
        <v>127</v>
      </c>
      <c r="B189">
        <v>-1</v>
      </c>
      <c r="C189">
        <v>728.56</v>
      </c>
      <c r="D189">
        <v>12.15</v>
      </c>
    </row>
    <row r="190" spans="1:4" x14ac:dyDescent="0.45">
      <c r="A190" t="s">
        <v>381</v>
      </c>
      <c r="B190">
        <v>-1</v>
      </c>
      <c r="C190">
        <v>738.50789999999995</v>
      </c>
      <c r="D190">
        <v>10.59</v>
      </c>
    </row>
    <row r="191" spans="1:4" x14ac:dyDescent="0.45">
      <c r="A191" t="s">
        <v>125</v>
      </c>
      <c r="B191">
        <v>-1</v>
      </c>
      <c r="C191">
        <v>742.53920000000005</v>
      </c>
      <c r="D191">
        <v>11.24</v>
      </c>
    </row>
    <row r="192" spans="1:4" x14ac:dyDescent="0.45">
      <c r="A192" t="s">
        <v>124</v>
      </c>
      <c r="B192">
        <v>-1</v>
      </c>
      <c r="C192">
        <v>744.55489999999998</v>
      </c>
      <c r="D192">
        <v>11.82</v>
      </c>
    </row>
    <row r="193" spans="1:4" x14ac:dyDescent="0.45">
      <c r="A193" t="s">
        <v>382</v>
      </c>
      <c r="B193">
        <v>-1</v>
      </c>
      <c r="C193">
        <v>746.51300000000003</v>
      </c>
      <c r="D193">
        <v>10.7</v>
      </c>
    </row>
    <row r="194" spans="1:4" x14ac:dyDescent="0.45">
      <c r="A194" t="s">
        <v>383</v>
      </c>
      <c r="B194">
        <v>-1</v>
      </c>
      <c r="C194">
        <v>748.52869999999996</v>
      </c>
      <c r="D194">
        <v>10.92</v>
      </c>
    </row>
    <row r="195" spans="1:4" x14ac:dyDescent="0.45">
      <c r="A195" t="s">
        <v>129</v>
      </c>
      <c r="B195">
        <v>-1</v>
      </c>
      <c r="C195">
        <v>750.54430000000002</v>
      </c>
      <c r="D195">
        <v>11.53</v>
      </c>
    </row>
    <row r="196" spans="1:4" x14ac:dyDescent="0.45">
      <c r="A196" t="s">
        <v>120</v>
      </c>
      <c r="B196">
        <v>-1</v>
      </c>
      <c r="C196">
        <v>752.56</v>
      </c>
      <c r="D196">
        <v>11.64</v>
      </c>
    </row>
    <row r="197" spans="1:4" x14ac:dyDescent="0.45">
      <c r="A197" t="s">
        <v>135</v>
      </c>
      <c r="B197">
        <v>-1</v>
      </c>
      <c r="C197">
        <v>754.57560000000001</v>
      </c>
      <c r="D197">
        <v>12.13</v>
      </c>
    </row>
    <row r="198" spans="1:4" x14ac:dyDescent="0.45">
      <c r="A198" t="s">
        <v>128</v>
      </c>
      <c r="B198">
        <v>-1</v>
      </c>
      <c r="C198">
        <v>756.59130000000005</v>
      </c>
      <c r="D198">
        <v>12.69</v>
      </c>
    </row>
    <row r="199" spans="1:4" x14ac:dyDescent="0.45">
      <c r="A199" t="s">
        <v>384</v>
      </c>
      <c r="B199">
        <v>-1</v>
      </c>
      <c r="C199">
        <v>762.50789999999995</v>
      </c>
      <c r="D199">
        <v>10.4</v>
      </c>
    </row>
    <row r="200" spans="1:4" x14ac:dyDescent="0.45">
      <c r="A200" t="s">
        <v>126</v>
      </c>
      <c r="B200">
        <v>-1</v>
      </c>
      <c r="C200">
        <v>764.52359999999999</v>
      </c>
      <c r="D200">
        <v>10.62</v>
      </c>
    </row>
    <row r="201" spans="1:4" x14ac:dyDescent="0.45">
      <c r="A201" t="s">
        <v>385</v>
      </c>
      <c r="B201">
        <v>-1</v>
      </c>
      <c r="C201">
        <v>766.53920000000005</v>
      </c>
      <c r="D201">
        <v>11.21</v>
      </c>
    </row>
    <row r="202" spans="1:4" x14ac:dyDescent="0.45">
      <c r="A202" t="s">
        <v>386</v>
      </c>
      <c r="B202">
        <v>-1</v>
      </c>
      <c r="C202">
        <v>768.55489999999998</v>
      </c>
      <c r="D202">
        <v>11.47</v>
      </c>
    </row>
    <row r="203" spans="1:4" x14ac:dyDescent="0.45">
      <c r="A203" t="s">
        <v>387</v>
      </c>
      <c r="B203">
        <v>-1</v>
      </c>
      <c r="C203">
        <v>770.57050000000004</v>
      </c>
      <c r="D203">
        <v>11.78</v>
      </c>
    </row>
    <row r="204" spans="1:4" x14ac:dyDescent="0.45">
      <c r="A204" t="s">
        <v>388</v>
      </c>
      <c r="B204">
        <v>-1</v>
      </c>
      <c r="C204">
        <v>772.52869999999996</v>
      </c>
      <c r="D204">
        <v>10.73</v>
      </c>
    </row>
    <row r="205" spans="1:4" x14ac:dyDescent="0.45">
      <c r="A205" t="s">
        <v>389</v>
      </c>
      <c r="B205">
        <v>-1</v>
      </c>
      <c r="C205">
        <v>772.58619999999996</v>
      </c>
      <c r="D205">
        <v>12.37</v>
      </c>
    </row>
    <row r="206" spans="1:4" x14ac:dyDescent="0.45">
      <c r="A206" t="s">
        <v>390</v>
      </c>
      <c r="B206">
        <v>-1</v>
      </c>
      <c r="C206">
        <v>774.54430000000002</v>
      </c>
      <c r="D206">
        <v>11.32</v>
      </c>
    </row>
    <row r="207" spans="1:4" x14ac:dyDescent="0.45">
      <c r="A207" t="s">
        <v>131</v>
      </c>
      <c r="B207">
        <v>-1</v>
      </c>
      <c r="C207">
        <v>776.56</v>
      </c>
      <c r="D207">
        <v>11.35</v>
      </c>
    </row>
    <row r="208" spans="1:4" x14ac:dyDescent="0.45">
      <c r="A208" t="s">
        <v>130</v>
      </c>
      <c r="B208">
        <v>-1</v>
      </c>
      <c r="C208">
        <v>778.57560000000001</v>
      </c>
      <c r="D208">
        <v>11.95</v>
      </c>
    </row>
    <row r="209" spans="1:4" x14ac:dyDescent="0.45">
      <c r="A209" t="s">
        <v>391</v>
      </c>
      <c r="B209">
        <v>-1</v>
      </c>
      <c r="C209">
        <v>788.52359999999999</v>
      </c>
      <c r="D209">
        <v>10.43</v>
      </c>
    </row>
    <row r="210" spans="1:4" x14ac:dyDescent="0.45">
      <c r="A210" t="s">
        <v>392</v>
      </c>
      <c r="B210">
        <v>-1</v>
      </c>
      <c r="C210">
        <v>790.53920000000005</v>
      </c>
      <c r="D210">
        <v>11.02</v>
      </c>
    </row>
    <row r="211" spans="1:4" x14ac:dyDescent="0.45">
      <c r="A211" t="s">
        <v>393</v>
      </c>
      <c r="B211">
        <v>-1</v>
      </c>
      <c r="C211">
        <v>792.55489999999998</v>
      </c>
      <c r="D211">
        <v>11.46</v>
      </c>
    </row>
    <row r="212" spans="1:4" x14ac:dyDescent="0.45">
      <c r="A212" t="s">
        <v>394</v>
      </c>
      <c r="B212">
        <v>-1</v>
      </c>
      <c r="C212">
        <v>794.57050000000004</v>
      </c>
      <c r="D212">
        <v>11.65</v>
      </c>
    </row>
    <row r="213" spans="1:4" x14ac:dyDescent="0.45">
      <c r="A213" t="s">
        <v>395</v>
      </c>
      <c r="B213">
        <v>-1</v>
      </c>
      <c r="C213">
        <v>838.53920000000005</v>
      </c>
      <c r="D213">
        <v>10.29</v>
      </c>
    </row>
    <row r="214" spans="1:4" x14ac:dyDescent="0.45">
      <c r="A214" t="s">
        <v>396</v>
      </c>
      <c r="B214">
        <v>1</v>
      </c>
      <c r="C214">
        <v>674.51189999999997</v>
      </c>
      <c r="D214">
        <v>10.93</v>
      </c>
    </row>
    <row r="215" spans="1:4" x14ac:dyDescent="0.45">
      <c r="A215" t="s">
        <v>121</v>
      </c>
      <c r="B215">
        <v>1</v>
      </c>
      <c r="C215">
        <v>752.55889999999999</v>
      </c>
      <c r="D215">
        <v>11.34</v>
      </c>
    </row>
    <row r="216" spans="1:4" x14ac:dyDescent="0.45">
      <c r="A216" t="s">
        <v>397</v>
      </c>
      <c r="B216">
        <v>1</v>
      </c>
      <c r="C216">
        <v>700.52760000000001</v>
      </c>
      <c r="D216">
        <v>10.96</v>
      </c>
    </row>
    <row r="217" spans="1:4" x14ac:dyDescent="0.45">
      <c r="A217" t="s">
        <v>398</v>
      </c>
      <c r="B217">
        <v>1</v>
      </c>
      <c r="C217">
        <v>784.62149999999997</v>
      </c>
      <c r="D217">
        <v>12.67</v>
      </c>
    </row>
    <row r="218" spans="1:4" x14ac:dyDescent="0.45">
      <c r="A218" t="s">
        <v>399</v>
      </c>
      <c r="B218">
        <v>1</v>
      </c>
      <c r="C218">
        <v>782.60580000000004</v>
      </c>
      <c r="D218">
        <v>12</v>
      </c>
    </row>
    <row r="219" spans="1:4" x14ac:dyDescent="0.45">
      <c r="A219" t="s">
        <v>400</v>
      </c>
      <c r="B219">
        <v>1</v>
      </c>
      <c r="C219">
        <v>778.57449999999994</v>
      </c>
      <c r="D219">
        <v>11.35</v>
      </c>
    </row>
    <row r="220" spans="1:4" x14ac:dyDescent="0.45">
      <c r="A220" t="s">
        <v>401</v>
      </c>
      <c r="B220">
        <v>1</v>
      </c>
      <c r="C220">
        <v>776.55889999999999</v>
      </c>
      <c r="D220">
        <v>11.32</v>
      </c>
    </row>
    <row r="221" spans="1:4" x14ac:dyDescent="0.45">
      <c r="A221" t="s">
        <v>132</v>
      </c>
      <c r="B221">
        <v>1</v>
      </c>
      <c r="C221">
        <v>774.54319999999996</v>
      </c>
      <c r="D221">
        <v>10.71</v>
      </c>
    </row>
    <row r="222" spans="1:4" x14ac:dyDescent="0.45">
      <c r="A222" t="s">
        <v>402</v>
      </c>
      <c r="B222">
        <v>1</v>
      </c>
      <c r="C222">
        <v>798.63710000000003</v>
      </c>
      <c r="D222">
        <v>12.95</v>
      </c>
    </row>
    <row r="223" spans="1:4" x14ac:dyDescent="0.45">
      <c r="A223" t="s">
        <v>403</v>
      </c>
      <c r="B223">
        <v>1</v>
      </c>
      <c r="C223">
        <v>812.65279999999996</v>
      </c>
      <c r="D223">
        <v>13.21</v>
      </c>
    </row>
    <row r="224" spans="1:4" x14ac:dyDescent="0.45">
      <c r="A224" t="s">
        <v>404</v>
      </c>
      <c r="B224">
        <v>-1</v>
      </c>
      <c r="C224">
        <v>719.48689999999999</v>
      </c>
      <c r="D224">
        <v>9.9499999999999993</v>
      </c>
    </row>
    <row r="225" spans="1:4" x14ac:dyDescent="0.45">
      <c r="A225" t="s">
        <v>136</v>
      </c>
      <c r="B225">
        <v>-1</v>
      </c>
      <c r="C225">
        <v>721.50250000000005</v>
      </c>
      <c r="D225">
        <v>10.49</v>
      </c>
    </row>
    <row r="226" spans="1:4" x14ac:dyDescent="0.45">
      <c r="A226" t="s">
        <v>405</v>
      </c>
      <c r="B226">
        <v>-1</v>
      </c>
      <c r="C226">
        <v>745.50250000000005</v>
      </c>
      <c r="D226">
        <v>9.6199999999999992</v>
      </c>
    </row>
    <row r="227" spans="1:4" x14ac:dyDescent="0.45">
      <c r="A227" t="s">
        <v>137</v>
      </c>
      <c r="B227">
        <v>-1</v>
      </c>
      <c r="C227">
        <v>747.51819999999998</v>
      </c>
      <c r="D227">
        <v>10.48</v>
      </c>
    </row>
    <row r="228" spans="1:4" x14ac:dyDescent="0.45">
      <c r="A228" t="s">
        <v>406</v>
      </c>
      <c r="B228">
        <v>-1</v>
      </c>
      <c r="C228">
        <v>767.48689999999999</v>
      </c>
      <c r="D228">
        <v>9.4499999999999993</v>
      </c>
    </row>
    <row r="229" spans="1:4" x14ac:dyDescent="0.45">
      <c r="A229" t="s">
        <v>407</v>
      </c>
      <c r="B229">
        <v>-1</v>
      </c>
      <c r="C229">
        <v>773.53380000000004</v>
      </c>
      <c r="D229">
        <v>10.14</v>
      </c>
    </row>
    <row r="230" spans="1:4" x14ac:dyDescent="0.45">
      <c r="A230" t="s">
        <v>408</v>
      </c>
      <c r="B230">
        <v>-1</v>
      </c>
      <c r="C230">
        <v>775.54949999999997</v>
      </c>
      <c r="D230">
        <v>11.09</v>
      </c>
    </row>
    <row r="231" spans="1:4" x14ac:dyDescent="0.45">
      <c r="A231" t="s">
        <v>409</v>
      </c>
      <c r="B231">
        <v>-1</v>
      </c>
      <c r="C231">
        <v>793.50250000000005</v>
      </c>
      <c r="D231">
        <v>9.7799999999999994</v>
      </c>
    </row>
    <row r="232" spans="1:4" x14ac:dyDescent="0.45">
      <c r="A232" t="s">
        <v>410</v>
      </c>
      <c r="B232">
        <v>-1</v>
      </c>
      <c r="C232">
        <v>797.53380000000004</v>
      </c>
      <c r="D232">
        <v>10.14</v>
      </c>
    </row>
    <row r="233" spans="1:4" x14ac:dyDescent="0.45">
      <c r="A233" t="s">
        <v>411</v>
      </c>
      <c r="B233">
        <v>-1</v>
      </c>
      <c r="C233">
        <v>817.50250000000005</v>
      </c>
      <c r="D233">
        <v>9.11</v>
      </c>
    </row>
    <row r="234" spans="1:4" x14ac:dyDescent="0.45">
      <c r="A234" t="s">
        <v>412</v>
      </c>
      <c r="B234">
        <v>-1</v>
      </c>
      <c r="C234">
        <v>819.51819999999998</v>
      </c>
      <c r="D234">
        <v>9.49</v>
      </c>
    </row>
    <row r="235" spans="1:4" x14ac:dyDescent="0.45">
      <c r="A235" t="s">
        <v>413</v>
      </c>
      <c r="B235">
        <v>-1</v>
      </c>
      <c r="C235">
        <v>839.48689999999999</v>
      </c>
      <c r="D235">
        <v>8.57</v>
      </c>
    </row>
    <row r="236" spans="1:4" x14ac:dyDescent="0.45">
      <c r="A236" t="s">
        <v>139</v>
      </c>
      <c r="B236">
        <v>-1</v>
      </c>
      <c r="C236">
        <v>865.50250000000005</v>
      </c>
      <c r="D236">
        <v>8.83</v>
      </c>
    </row>
    <row r="237" spans="1:4" x14ac:dyDescent="0.45">
      <c r="A237" t="s">
        <v>138</v>
      </c>
      <c r="B237">
        <v>-1</v>
      </c>
      <c r="C237">
        <v>869.53380000000004</v>
      </c>
      <c r="D237">
        <v>11.56</v>
      </c>
    </row>
    <row r="238" spans="1:4" x14ac:dyDescent="0.45">
      <c r="A238" t="s">
        <v>414</v>
      </c>
      <c r="B238">
        <v>1</v>
      </c>
      <c r="C238">
        <v>811.53309999999999</v>
      </c>
      <c r="D238">
        <v>9.9700000000000006</v>
      </c>
    </row>
    <row r="239" spans="1:4" x14ac:dyDescent="0.45">
      <c r="A239" t="s">
        <v>415</v>
      </c>
      <c r="B239">
        <v>1</v>
      </c>
      <c r="C239">
        <v>809.51750000000004</v>
      </c>
      <c r="D239">
        <v>9.76</v>
      </c>
    </row>
    <row r="240" spans="1:4" x14ac:dyDescent="0.45">
      <c r="A240" t="s">
        <v>140</v>
      </c>
      <c r="B240">
        <v>1</v>
      </c>
      <c r="C240">
        <v>837.54880000000003</v>
      </c>
      <c r="D240">
        <v>10.33</v>
      </c>
    </row>
    <row r="241" spans="1:4" x14ac:dyDescent="0.45">
      <c r="A241" t="s">
        <v>416</v>
      </c>
      <c r="B241">
        <v>1</v>
      </c>
      <c r="C241">
        <v>857.51750000000004</v>
      </c>
      <c r="D241">
        <v>9.23</v>
      </c>
    </row>
    <row r="242" spans="1:4" x14ac:dyDescent="0.45">
      <c r="A242" t="s">
        <v>143</v>
      </c>
      <c r="B242">
        <v>1</v>
      </c>
      <c r="C242">
        <v>859.53319999999997</v>
      </c>
      <c r="D242">
        <v>9.81</v>
      </c>
    </row>
    <row r="243" spans="1:4" x14ac:dyDescent="0.45">
      <c r="A243" t="s">
        <v>417</v>
      </c>
      <c r="B243">
        <v>1</v>
      </c>
      <c r="C243">
        <v>863.56449999999995</v>
      </c>
      <c r="D243">
        <v>11.79</v>
      </c>
    </row>
    <row r="244" spans="1:4" x14ac:dyDescent="0.45">
      <c r="A244" t="s">
        <v>418</v>
      </c>
      <c r="B244">
        <v>1</v>
      </c>
      <c r="C244">
        <v>867.59580000000005</v>
      </c>
      <c r="D244">
        <v>10.33</v>
      </c>
    </row>
    <row r="245" spans="1:4" x14ac:dyDescent="0.45">
      <c r="A245" t="s">
        <v>419</v>
      </c>
      <c r="B245">
        <v>1</v>
      </c>
      <c r="C245">
        <v>881.51750000000004</v>
      </c>
      <c r="D245">
        <v>9.84</v>
      </c>
    </row>
    <row r="246" spans="1:4" x14ac:dyDescent="0.45">
      <c r="A246" t="s">
        <v>420</v>
      </c>
      <c r="B246">
        <v>1</v>
      </c>
      <c r="C246">
        <v>883.53319999999997</v>
      </c>
      <c r="D246">
        <v>9.66</v>
      </c>
    </row>
    <row r="247" spans="1:4" x14ac:dyDescent="0.45">
      <c r="A247" t="s">
        <v>421</v>
      </c>
      <c r="B247">
        <v>1</v>
      </c>
      <c r="C247">
        <v>885.54880000000003</v>
      </c>
      <c r="D247">
        <v>9.84</v>
      </c>
    </row>
    <row r="248" spans="1:4" x14ac:dyDescent="0.45">
      <c r="A248" t="s">
        <v>149</v>
      </c>
      <c r="B248">
        <v>1</v>
      </c>
      <c r="C248">
        <v>887.56449999999995</v>
      </c>
      <c r="D248">
        <v>10.39</v>
      </c>
    </row>
    <row r="249" spans="1:4" x14ac:dyDescent="0.45">
      <c r="A249" t="s">
        <v>422</v>
      </c>
      <c r="B249">
        <v>1</v>
      </c>
      <c r="C249">
        <v>889.58010000000002</v>
      </c>
      <c r="D249">
        <v>10.41</v>
      </c>
    </row>
    <row r="250" spans="1:4" x14ac:dyDescent="0.45">
      <c r="A250" t="s">
        <v>423</v>
      </c>
      <c r="B250">
        <v>1</v>
      </c>
      <c r="C250">
        <v>893.6114</v>
      </c>
      <c r="D250">
        <v>12.26</v>
      </c>
    </row>
    <row r="251" spans="1:4" x14ac:dyDescent="0.45">
      <c r="A251" t="s">
        <v>424</v>
      </c>
      <c r="B251">
        <v>1</v>
      </c>
      <c r="C251">
        <v>895.62710000000004</v>
      </c>
      <c r="D251">
        <v>12.26</v>
      </c>
    </row>
    <row r="252" spans="1:4" x14ac:dyDescent="0.45">
      <c r="A252" t="s">
        <v>425</v>
      </c>
      <c r="B252">
        <v>1</v>
      </c>
      <c r="C252">
        <v>907.53319999999997</v>
      </c>
      <c r="D252">
        <v>9.86</v>
      </c>
    </row>
    <row r="253" spans="1:4" x14ac:dyDescent="0.45">
      <c r="A253" t="s">
        <v>426</v>
      </c>
      <c r="B253">
        <v>1</v>
      </c>
      <c r="C253">
        <v>909.54880000000003</v>
      </c>
      <c r="D253">
        <v>10.38</v>
      </c>
    </row>
    <row r="254" spans="1:4" x14ac:dyDescent="0.45">
      <c r="A254" t="s">
        <v>427</v>
      </c>
      <c r="B254">
        <v>1</v>
      </c>
      <c r="C254">
        <v>911.56449999999995</v>
      </c>
      <c r="D254">
        <v>10.220000000000001</v>
      </c>
    </row>
    <row r="255" spans="1:4" x14ac:dyDescent="0.45">
      <c r="A255" t="s">
        <v>428</v>
      </c>
      <c r="B255">
        <v>1</v>
      </c>
      <c r="C255">
        <v>913.58010000000002</v>
      </c>
      <c r="D255">
        <v>11.55</v>
      </c>
    </row>
    <row r="256" spans="1:4" x14ac:dyDescent="0.45">
      <c r="A256" t="s">
        <v>429</v>
      </c>
      <c r="B256">
        <v>1</v>
      </c>
      <c r="C256">
        <v>915.59580000000005</v>
      </c>
      <c r="D256">
        <v>12.26</v>
      </c>
    </row>
    <row r="257" spans="1:4" x14ac:dyDescent="0.45">
      <c r="A257" t="s">
        <v>430</v>
      </c>
      <c r="B257">
        <v>1</v>
      </c>
      <c r="C257">
        <v>921.64269999999999</v>
      </c>
      <c r="D257">
        <v>10.8</v>
      </c>
    </row>
    <row r="258" spans="1:4" x14ac:dyDescent="0.45">
      <c r="A258" t="s">
        <v>431</v>
      </c>
      <c r="B258">
        <v>1</v>
      </c>
      <c r="C258">
        <v>931.53319999999997</v>
      </c>
      <c r="D258">
        <v>9.7200000000000006</v>
      </c>
    </row>
    <row r="259" spans="1:4" x14ac:dyDescent="0.45">
      <c r="A259" t="s">
        <v>432</v>
      </c>
      <c r="B259">
        <v>1</v>
      </c>
      <c r="C259">
        <v>935.56449999999995</v>
      </c>
      <c r="D259">
        <v>10.91</v>
      </c>
    </row>
    <row r="260" spans="1:4" x14ac:dyDescent="0.45">
      <c r="A260" t="s">
        <v>433</v>
      </c>
      <c r="B260">
        <v>1</v>
      </c>
      <c r="C260">
        <v>937.58010000000002</v>
      </c>
      <c r="D260">
        <v>11.53</v>
      </c>
    </row>
    <row r="261" spans="1:4" x14ac:dyDescent="0.45">
      <c r="A261" t="s">
        <v>434</v>
      </c>
      <c r="B261">
        <v>1</v>
      </c>
      <c r="C261">
        <v>955.53319999999997</v>
      </c>
      <c r="D261">
        <v>10.029999999999999</v>
      </c>
    </row>
    <row r="262" spans="1:4" x14ac:dyDescent="0.45">
      <c r="A262" t="s">
        <v>141</v>
      </c>
      <c r="B262">
        <v>-1</v>
      </c>
      <c r="C262">
        <v>835.53420400000005</v>
      </c>
      <c r="D262">
        <v>10.33</v>
      </c>
    </row>
    <row r="263" spans="1:4" x14ac:dyDescent="0.45">
      <c r="A263" t="s">
        <v>142</v>
      </c>
      <c r="B263">
        <v>-1</v>
      </c>
      <c r="C263">
        <v>863.56550400000003</v>
      </c>
      <c r="D263">
        <v>10.95</v>
      </c>
    </row>
    <row r="264" spans="1:4" x14ac:dyDescent="0.45">
      <c r="A264" t="s">
        <v>144</v>
      </c>
      <c r="B264">
        <v>-1</v>
      </c>
      <c r="C264">
        <v>857.51855399999999</v>
      </c>
      <c r="D264">
        <v>9.81</v>
      </c>
    </row>
    <row r="265" spans="1:4" x14ac:dyDescent="0.45">
      <c r="A265" t="s">
        <v>435</v>
      </c>
      <c r="B265">
        <v>-1</v>
      </c>
      <c r="C265">
        <v>881.51855399999999</v>
      </c>
      <c r="D265">
        <v>9.66</v>
      </c>
    </row>
    <row r="266" spans="1:4" x14ac:dyDescent="0.45">
      <c r="A266" t="s">
        <v>145</v>
      </c>
      <c r="B266">
        <v>-1</v>
      </c>
      <c r="C266">
        <v>883.53420400000005</v>
      </c>
      <c r="D266">
        <v>9.85</v>
      </c>
    </row>
    <row r="267" spans="1:4" x14ac:dyDescent="0.45">
      <c r="A267" t="s">
        <v>146</v>
      </c>
      <c r="B267">
        <v>-1</v>
      </c>
      <c r="C267">
        <v>863.56550400000003</v>
      </c>
      <c r="D267">
        <v>10.95</v>
      </c>
    </row>
    <row r="268" spans="1:4" x14ac:dyDescent="0.45">
      <c r="A268" t="s">
        <v>147</v>
      </c>
      <c r="B268">
        <v>-1</v>
      </c>
      <c r="C268">
        <v>861.54985399999998</v>
      </c>
      <c r="D268">
        <v>10.37</v>
      </c>
    </row>
    <row r="269" spans="1:4" x14ac:dyDescent="0.45">
      <c r="A269" t="s">
        <v>148</v>
      </c>
      <c r="B269">
        <v>-1</v>
      </c>
      <c r="C269">
        <v>887.56550400000003</v>
      </c>
      <c r="D269">
        <v>10.62</v>
      </c>
    </row>
    <row r="270" spans="1:4" x14ac:dyDescent="0.45">
      <c r="A270" t="s">
        <v>150</v>
      </c>
      <c r="B270">
        <v>-1</v>
      </c>
      <c r="C270">
        <v>885.54985399999998</v>
      </c>
      <c r="D270">
        <v>10.39</v>
      </c>
    </row>
    <row r="271" spans="1:4" x14ac:dyDescent="0.45">
      <c r="A271" t="s">
        <v>151</v>
      </c>
      <c r="B271">
        <v>-1</v>
      </c>
      <c r="C271">
        <v>883.53420400000005</v>
      </c>
      <c r="D271">
        <v>9.85</v>
      </c>
    </row>
    <row r="272" spans="1:4" x14ac:dyDescent="0.45">
      <c r="A272" t="s">
        <v>152</v>
      </c>
      <c r="B272">
        <v>-1</v>
      </c>
      <c r="C272">
        <v>913.58115399999997</v>
      </c>
      <c r="D272">
        <v>10.81</v>
      </c>
    </row>
    <row r="273" spans="1:4" x14ac:dyDescent="0.45">
      <c r="A273" t="s">
        <v>153</v>
      </c>
      <c r="B273">
        <v>-1</v>
      </c>
      <c r="C273">
        <v>909.54985399999998</v>
      </c>
      <c r="D273">
        <v>10.24</v>
      </c>
    </row>
    <row r="274" spans="1:4" x14ac:dyDescent="0.45">
      <c r="A274" t="s">
        <v>154</v>
      </c>
      <c r="B274">
        <v>-1</v>
      </c>
      <c r="C274">
        <v>861.54985399999998</v>
      </c>
      <c r="D274">
        <v>10.37</v>
      </c>
    </row>
    <row r="275" spans="1:4" x14ac:dyDescent="0.45">
      <c r="A275" t="s">
        <v>155</v>
      </c>
      <c r="B275">
        <v>-1</v>
      </c>
      <c r="C275">
        <v>885.54985399999998</v>
      </c>
      <c r="D275">
        <v>10.39</v>
      </c>
    </row>
    <row r="276" spans="1:4" x14ac:dyDescent="0.45">
      <c r="A276" t="s">
        <v>156</v>
      </c>
      <c r="B276">
        <v>-1</v>
      </c>
      <c r="C276">
        <v>883.53420400000005</v>
      </c>
      <c r="D276">
        <v>9.85</v>
      </c>
    </row>
    <row r="277" spans="1:4" x14ac:dyDescent="0.45">
      <c r="A277" t="s">
        <v>436</v>
      </c>
      <c r="B277">
        <v>-1</v>
      </c>
      <c r="C277">
        <v>907.53420400000005</v>
      </c>
      <c r="D277">
        <v>9.69</v>
      </c>
    </row>
    <row r="278" spans="1:4" x14ac:dyDescent="0.45">
      <c r="A278" t="s">
        <v>437</v>
      </c>
      <c r="B278">
        <v>-1</v>
      </c>
      <c r="C278">
        <v>881.51855399999999</v>
      </c>
      <c r="D278">
        <v>9.66</v>
      </c>
    </row>
    <row r="279" spans="1:4" x14ac:dyDescent="0.45">
      <c r="A279" t="s">
        <v>438</v>
      </c>
      <c r="B279">
        <v>-1</v>
      </c>
      <c r="C279">
        <v>905.51855399999999</v>
      </c>
      <c r="D279">
        <v>9.2799999999999994</v>
      </c>
    </row>
    <row r="280" spans="1:4" x14ac:dyDescent="0.45">
      <c r="A280" t="s">
        <v>157</v>
      </c>
      <c r="B280">
        <v>-1</v>
      </c>
      <c r="C280">
        <v>760.51340000000005</v>
      </c>
      <c r="D280">
        <v>10.5</v>
      </c>
    </row>
    <row r="281" spans="1:4" x14ac:dyDescent="0.45">
      <c r="A281" t="s">
        <v>167</v>
      </c>
      <c r="B281">
        <v>-1</v>
      </c>
      <c r="C281">
        <v>786.52909999999997</v>
      </c>
      <c r="D281">
        <v>10.52</v>
      </c>
    </row>
    <row r="282" spans="1:4" x14ac:dyDescent="0.45">
      <c r="A282" t="s">
        <v>161</v>
      </c>
      <c r="B282">
        <v>-1</v>
      </c>
      <c r="C282">
        <v>788.54470000000003</v>
      </c>
      <c r="D282">
        <v>11.1</v>
      </c>
    </row>
    <row r="283" spans="1:4" x14ac:dyDescent="0.45">
      <c r="A283" t="s">
        <v>164</v>
      </c>
      <c r="B283">
        <v>-1</v>
      </c>
      <c r="C283">
        <v>810.52909999999997</v>
      </c>
      <c r="D283">
        <v>10.52</v>
      </c>
    </row>
    <row r="284" spans="1:4" x14ac:dyDescent="0.45">
      <c r="A284" t="s">
        <v>163</v>
      </c>
      <c r="B284">
        <v>-1</v>
      </c>
      <c r="C284">
        <v>816.57600000000002</v>
      </c>
      <c r="D284">
        <v>10.76</v>
      </c>
    </row>
    <row r="285" spans="1:4" x14ac:dyDescent="0.45">
      <c r="A285" t="s">
        <v>169</v>
      </c>
      <c r="B285">
        <v>-1</v>
      </c>
      <c r="C285">
        <v>832.51340000000005</v>
      </c>
      <c r="D285">
        <v>9.8000000000000007</v>
      </c>
    </row>
    <row r="286" spans="1:4" x14ac:dyDescent="0.45">
      <c r="A286" t="s">
        <v>166</v>
      </c>
      <c r="B286">
        <v>-1</v>
      </c>
      <c r="C286">
        <v>834.52909999999997</v>
      </c>
      <c r="D286">
        <v>10.33</v>
      </c>
    </row>
    <row r="287" spans="1:4" x14ac:dyDescent="0.45">
      <c r="A287" t="s">
        <v>165</v>
      </c>
      <c r="B287">
        <v>-1</v>
      </c>
      <c r="C287">
        <v>838.56039999999996</v>
      </c>
      <c r="D287">
        <v>10.92</v>
      </c>
    </row>
    <row r="288" spans="1:4" x14ac:dyDescent="0.45">
      <c r="A288" t="s">
        <v>439</v>
      </c>
      <c r="B288">
        <v>-1</v>
      </c>
      <c r="C288">
        <v>856.51340000000005</v>
      </c>
      <c r="D288">
        <v>10.33</v>
      </c>
    </row>
    <row r="289" spans="1:4" x14ac:dyDescent="0.45">
      <c r="A289" t="s">
        <v>440</v>
      </c>
      <c r="B289">
        <v>-1</v>
      </c>
      <c r="C289">
        <v>878.49779999999998</v>
      </c>
      <c r="D289">
        <v>9.07</v>
      </c>
    </row>
    <row r="290" spans="1:4" x14ac:dyDescent="0.45">
      <c r="A290" t="s">
        <v>170</v>
      </c>
      <c r="B290">
        <v>-1</v>
      </c>
      <c r="C290">
        <v>882.52909999999997</v>
      </c>
      <c r="D290">
        <v>9.65</v>
      </c>
    </row>
    <row r="291" spans="1:4" x14ac:dyDescent="0.45">
      <c r="A291" t="s">
        <v>441</v>
      </c>
      <c r="B291">
        <v>-1</v>
      </c>
      <c r="C291">
        <v>782.49775899999997</v>
      </c>
      <c r="D291">
        <v>9.93</v>
      </c>
    </row>
    <row r="292" spans="1:4" x14ac:dyDescent="0.45">
      <c r="A292" t="s">
        <v>158</v>
      </c>
      <c r="B292">
        <v>-1</v>
      </c>
      <c r="C292">
        <v>810.52905899999996</v>
      </c>
      <c r="D292">
        <v>10.51</v>
      </c>
    </row>
    <row r="293" spans="1:4" x14ac:dyDescent="0.45">
      <c r="A293" t="s">
        <v>159</v>
      </c>
      <c r="B293">
        <v>-1</v>
      </c>
      <c r="C293">
        <v>808.51340900000002</v>
      </c>
      <c r="D293">
        <v>9.9700000000000006</v>
      </c>
    </row>
    <row r="294" spans="1:4" x14ac:dyDescent="0.45">
      <c r="A294" t="s">
        <v>160</v>
      </c>
      <c r="B294">
        <v>-1</v>
      </c>
      <c r="C294">
        <v>790.56035899999995</v>
      </c>
      <c r="D294">
        <v>10.7</v>
      </c>
    </row>
    <row r="295" spans="1:4" x14ac:dyDescent="0.45">
      <c r="A295" t="s">
        <v>161</v>
      </c>
      <c r="B295">
        <v>-1</v>
      </c>
      <c r="C295">
        <v>788.54470900000001</v>
      </c>
      <c r="D295">
        <v>11.1</v>
      </c>
    </row>
    <row r="296" spans="1:4" x14ac:dyDescent="0.45">
      <c r="A296" t="s">
        <v>162</v>
      </c>
      <c r="B296">
        <v>-1</v>
      </c>
      <c r="C296">
        <v>818.59165900000005</v>
      </c>
      <c r="D296">
        <v>11.3</v>
      </c>
    </row>
    <row r="297" spans="1:4" x14ac:dyDescent="0.45">
      <c r="A297" t="s">
        <v>168</v>
      </c>
      <c r="B297">
        <v>-1</v>
      </c>
      <c r="C297">
        <v>834.52905899999996</v>
      </c>
      <c r="D297">
        <v>10.33</v>
      </c>
    </row>
    <row r="298" spans="1:4" x14ac:dyDescent="0.45">
      <c r="A298" t="s">
        <v>169</v>
      </c>
      <c r="B298">
        <v>-1</v>
      </c>
      <c r="C298">
        <v>832.51340900000002</v>
      </c>
      <c r="D298">
        <v>9.8000000000000007</v>
      </c>
    </row>
    <row r="299" spans="1:4" x14ac:dyDescent="0.45">
      <c r="A299" t="s">
        <v>442</v>
      </c>
      <c r="B299">
        <v>-1</v>
      </c>
      <c r="C299">
        <v>854.49775899999997</v>
      </c>
      <c r="D299">
        <v>9.2200000000000006</v>
      </c>
    </row>
    <row r="300" spans="1:4" x14ac:dyDescent="0.45">
      <c r="A300" t="s">
        <v>170</v>
      </c>
      <c r="B300">
        <v>-1</v>
      </c>
      <c r="C300">
        <v>882.52905899999996</v>
      </c>
      <c r="D300">
        <v>9.65</v>
      </c>
    </row>
    <row r="301" spans="1:4" x14ac:dyDescent="0.45">
      <c r="A301" t="s">
        <v>440</v>
      </c>
      <c r="B301">
        <v>-1</v>
      </c>
      <c r="C301">
        <v>878.49775899999997</v>
      </c>
      <c r="D301">
        <v>9.07</v>
      </c>
    </row>
    <row r="302" spans="1:4" x14ac:dyDescent="0.45">
      <c r="A302" t="s">
        <v>175</v>
      </c>
      <c r="B302">
        <v>1</v>
      </c>
      <c r="C302">
        <v>675.54359999999997</v>
      </c>
      <c r="D302">
        <v>9.73</v>
      </c>
    </row>
    <row r="303" spans="1:4" x14ac:dyDescent="0.45">
      <c r="A303" t="s">
        <v>178</v>
      </c>
      <c r="B303">
        <v>1</v>
      </c>
      <c r="C303">
        <v>701.55920000000003</v>
      </c>
      <c r="D303">
        <v>9.8000000000000007</v>
      </c>
    </row>
    <row r="304" spans="1:4" x14ac:dyDescent="0.45">
      <c r="A304" t="s">
        <v>177</v>
      </c>
      <c r="B304">
        <v>1</v>
      </c>
      <c r="C304">
        <v>703.57489999999996</v>
      </c>
      <c r="D304">
        <v>10.39</v>
      </c>
    </row>
    <row r="305" spans="1:4" x14ac:dyDescent="0.45">
      <c r="A305" t="s">
        <v>176</v>
      </c>
      <c r="B305">
        <v>1</v>
      </c>
      <c r="C305">
        <v>705.59050000000002</v>
      </c>
      <c r="D305">
        <v>10.64</v>
      </c>
    </row>
    <row r="306" spans="1:4" x14ac:dyDescent="0.45">
      <c r="A306" t="s">
        <v>171</v>
      </c>
      <c r="B306">
        <v>1</v>
      </c>
      <c r="C306">
        <v>729.59050000000002</v>
      </c>
      <c r="D306">
        <v>10.47</v>
      </c>
    </row>
    <row r="307" spans="1:4" x14ac:dyDescent="0.45">
      <c r="A307" t="s">
        <v>180</v>
      </c>
      <c r="B307">
        <v>1</v>
      </c>
      <c r="C307">
        <v>731.60619999999994</v>
      </c>
      <c r="D307">
        <v>11.06</v>
      </c>
    </row>
    <row r="308" spans="1:4" x14ac:dyDescent="0.45">
      <c r="A308" t="s">
        <v>179</v>
      </c>
      <c r="B308">
        <v>1</v>
      </c>
      <c r="C308">
        <v>733.62180000000001</v>
      </c>
      <c r="D308">
        <v>11.3</v>
      </c>
    </row>
    <row r="309" spans="1:4" x14ac:dyDescent="0.45">
      <c r="A309" t="s">
        <v>173</v>
      </c>
      <c r="B309">
        <v>1</v>
      </c>
      <c r="C309">
        <v>751.57489999999996</v>
      </c>
      <c r="D309">
        <v>10.48</v>
      </c>
    </row>
    <row r="310" spans="1:4" x14ac:dyDescent="0.45">
      <c r="A310" t="s">
        <v>443</v>
      </c>
      <c r="B310">
        <v>1</v>
      </c>
      <c r="C310">
        <v>753.59050000000002</v>
      </c>
      <c r="D310">
        <v>11.12</v>
      </c>
    </row>
    <row r="311" spans="1:4" x14ac:dyDescent="0.45">
      <c r="A311" t="s">
        <v>444</v>
      </c>
      <c r="B311">
        <v>1</v>
      </c>
      <c r="C311">
        <v>757.62180000000001</v>
      </c>
      <c r="D311">
        <v>11.14</v>
      </c>
    </row>
    <row r="312" spans="1:4" x14ac:dyDescent="0.45">
      <c r="A312" t="s">
        <v>181</v>
      </c>
      <c r="B312">
        <v>1</v>
      </c>
      <c r="C312">
        <v>759.63750000000005</v>
      </c>
      <c r="D312">
        <v>11.72</v>
      </c>
    </row>
    <row r="313" spans="1:4" x14ac:dyDescent="0.45">
      <c r="A313" t="s">
        <v>445</v>
      </c>
      <c r="B313">
        <v>1</v>
      </c>
      <c r="C313">
        <v>785.65309999999999</v>
      </c>
      <c r="D313">
        <v>11.69</v>
      </c>
    </row>
    <row r="314" spans="1:4" x14ac:dyDescent="0.45">
      <c r="A314" t="s">
        <v>446</v>
      </c>
      <c r="B314">
        <v>1</v>
      </c>
      <c r="C314">
        <v>787.66880000000003</v>
      </c>
      <c r="D314">
        <v>12.31</v>
      </c>
    </row>
    <row r="315" spans="1:4" x14ac:dyDescent="0.45">
      <c r="A315" t="s">
        <v>447</v>
      </c>
      <c r="B315">
        <v>1</v>
      </c>
      <c r="C315">
        <v>799.66880000000003</v>
      </c>
      <c r="D315">
        <v>11.97</v>
      </c>
    </row>
    <row r="316" spans="1:4" x14ac:dyDescent="0.45">
      <c r="A316" t="s">
        <v>448</v>
      </c>
      <c r="B316">
        <v>1</v>
      </c>
      <c r="C316">
        <v>801.68439999999998</v>
      </c>
      <c r="D316">
        <v>12.65</v>
      </c>
    </row>
    <row r="317" spans="1:4" x14ac:dyDescent="0.45">
      <c r="A317" t="s">
        <v>172</v>
      </c>
      <c r="B317">
        <v>1</v>
      </c>
      <c r="C317">
        <v>811.66880000000003</v>
      </c>
      <c r="D317">
        <v>11.73</v>
      </c>
    </row>
    <row r="318" spans="1:4" x14ac:dyDescent="0.45">
      <c r="A318" t="s">
        <v>174</v>
      </c>
      <c r="B318">
        <v>1</v>
      </c>
      <c r="C318">
        <v>813.68439999999998</v>
      </c>
      <c r="D318">
        <v>12.26</v>
      </c>
    </row>
    <row r="319" spans="1:4" x14ac:dyDescent="0.45">
      <c r="A319" t="s">
        <v>449</v>
      </c>
      <c r="B319">
        <v>1</v>
      </c>
      <c r="C319">
        <v>815.70010000000002</v>
      </c>
      <c r="D319">
        <v>12.95</v>
      </c>
    </row>
    <row r="320" spans="1:4" x14ac:dyDescent="0.45">
      <c r="A320" t="s">
        <v>450</v>
      </c>
      <c r="B320">
        <v>1</v>
      </c>
      <c r="C320">
        <v>780.529</v>
      </c>
      <c r="D320">
        <v>9.69</v>
      </c>
    </row>
    <row r="321" spans="1:4" x14ac:dyDescent="0.45">
      <c r="A321" t="s">
        <v>451</v>
      </c>
      <c r="B321">
        <v>1</v>
      </c>
      <c r="C321">
        <v>808.56029999999998</v>
      </c>
      <c r="D321">
        <v>9.06</v>
      </c>
    </row>
    <row r="322" spans="1:4" x14ac:dyDescent="0.45">
      <c r="A322" t="s">
        <v>182</v>
      </c>
      <c r="B322">
        <v>1</v>
      </c>
      <c r="C322">
        <v>862.60730000000001</v>
      </c>
      <c r="D322">
        <v>10.76</v>
      </c>
    </row>
    <row r="323" spans="1:4" x14ac:dyDescent="0.45">
      <c r="A323" t="s">
        <v>452</v>
      </c>
      <c r="B323">
        <v>1</v>
      </c>
      <c r="C323">
        <v>864.62289999999996</v>
      </c>
      <c r="D323">
        <v>11.36</v>
      </c>
    </row>
    <row r="324" spans="1:4" x14ac:dyDescent="0.45">
      <c r="A324" t="s">
        <v>185</v>
      </c>
      <c r="B324">
        <v>1</v>
      </c>
      <c r="C324">
        <v>888.62289999999996</v>
      </c>
      <c r="D324">
        <v>10.82</v>
      </c>
    </row>
    <row r="325" spans="1:4" x14ac:dyDescent="0.45">
      <c r="A325" t="s">
        <v>184</v>
      </c>
      <c r="B325">
        <v>1</v>
      </c>
      <c r="C325">
        <v>890.6386</v>
      </c>
      <c r="D325">
        <v>11.3</v>
      </c>
    </row>
    <row r="326" spans="1:4" x14ac:dyDescent="0.45">
      <c r="A326" t="s">
        <v>183</v>
      </c>
      <c r="B326">
        <v>1</v>
      </c>
      <c r="C326">
        <v>892.65419999999995</v>
      </c>
      <c r="D326">
        <v>11.89</v>
      </c>
    </row>
    <row r="327" spans="1:4" x14ac:dyDescent="0.45">
      <c r="A327" t="s">
        <v>10</v>
      </c>
      <c r="B327">
        <v>1</v>
      </c>
      <c r="C327">
        <v>369.35160000000002</v>
      </c>
      <c r="D327">
        <v>10.63</v>
      </c>
    </row>
    <row r="328" spans="1:4" x14ac:dyDescent="0.45">
      <c r="A328" t="s">
        <v>456</v>
      </c>
      <c r="B328">
        <v>-1</v>
      </c>
      <c r="C328">
        <v>778.5145</v>
      </c>
      <c r="D328">
        <v>9.67</v>
      </c>
    </row>
    <row r="329" spans="1:4" x14ac:dyDescent="0.45">
      <c r="A329" t="s">
        <v>457</v>
      </c>
      <c r="B329">
        <v>-1</v>
      </c>
      <c r="C329">
        <v>806.54579999999999</v>
      </c>
      <c r="D329">
        <v>10.23</v>
      </c>
    </row>
    <row r="330" spans="1:4" x14ac:dyDescent="0.45">
      <c r="A330" t="s">
        <v>458</v>
      </c>
      <c r="B330">
        <v>-1</v>
      </c>
      <c r="C330">
        <v>834.57709999999997</v>
      </c>
      <c r="D330">
        <v>10.82</v>
      </c>
    </row>
    <row r="331" spans="1:4" x14ac:dyDescent="0.45">
      <c r="A331" t="s">
        <v>459</v>
      </c>
      <c r="B331">
        <v>-1</v>
      </c>
      <c r="C331">
        <v>862.60839999999996</v>
      </c>
      <c r="D331">
        <v>11.36</v>
      </c>
    </row>
    <row r="332" spans="1:4" x14ac:dyDescent="0.45">
      <c r="A332" t="s">
        <v>460</v>
      </c>
      <c r="B332">
        <v>-1</v>
      </c>
      <c r="C332">
        <v>876.62400000000002</v>
      </c>
      <c r="D332">
        <v>11.64</v>
      </c>
    </row>
    <row r="333" spans="1:4" x14ac:dyDescent="0.45">
      <c r="A333" t="s">
        <v>461</v>
      </c>
      <c r="B333">
        <v>-1</v>
      </c>
      <c r="C333">
        <v>890.63969999999995</v>
      </c>
      <c r="D333">
        <v>11.89</v>
      </c>
    </row>
    <row r="334" spans="1:4" x14ac:dyDescent="0.45">
      <c r="A334" t="s">
        <v>462</v>
      </c>
      <c r="B334">
        <v>-1</v>
      </c>
      <c r="C334">
        <v>904.65530000000001</v>
      </c>
      <c r="D334">
        <v>12.16</v>
      </c>
    </row>
    <row r="335" spans="1:4" x14ac:dyDescent="0.45">
      <c r="A335" t="s">
        <v>463</v>
      </c>
      <c r="B335">
        <v>-1</v>
      </c>
      <c r="C335">
        <v>918.67100000000005</v>
      </c>
      <c r="D335">
        <v>12.35</v>
      </c>
    </row>
    <row r="336" spans="1:4" x14ac:dyDescent="0.45">
      <c r="A336" t="s">
        <v>464</v>
      </c>
      <c r="B336">
        <v>-1</v>
      </c>
      <c r="C336">
        <v>804.53009999999995</v>
      </c>
      <c r="D336">
        <v>9.75</v>
      </c>
    </row>
    <row r="337" spans="1:4" x14ac:dyDescent="0.45">
      <c r="A337" t="s">
        <v>465</v>
      </c>
      <c r="B337">
        <v>-1</v>
      </c>
      <c r="C337">
        <v>860.59270000000004</v>
      </c>
      <c r="D337">
        <v>10.77</v>
      </c>
    </row>
    <row r="338" spans="1:4" x14ac:dyDescent="0.45">
      <c r="A338" t="s">
        <v>466</v>
      </c>
      <c r="B338">
        <v>-1</v>
      </c>
      <c r="C338">
        <v>874.60839999999996</v>
      </c>
      <c r="D338">
        <v>11.16</v>
      </c>
    </row>
    <row r="339" spans="1:4" x14ac:dyDescent="0.45">
      <c r="A339" t="s">
        <v>467</v>
      </c>
      <c r="B339">
        <v>-1</v>
      </c>
      <c r="C339">
        <v>888.62400000000002</v>
      </c>
      <c r="D339">
        <v>11.3</v>
      </c>
    </row>
    <row r="340" spans="1:4" x14ac:dyDescent="0.45">
      <c r="A340" t="s">
        <v>468</v>
      </c>
      <c r="B340">
        <v>-1</v>
      </c>
      <c r="C340">
        <v>902.63969999999995</v>
      </c>
      <c r="D340">
        <v>11.57</v>
      </c>
    </row>
    <row r="341" spans="1:4" x14ac:dyDescent="0.45">
      <c r="A341" t="s">
        <v>469</v>
      </c>
      <c r="B341">
        <v>-1</v>
      </c>
      <c r="C341">
        <v>916.65530000000001</v>
      </c>
      <c r="D341">
        <v>11.83</v>
      </c>
    </row>
    <row r="342" spans="1:4" x14ac:dyDescent="0.45">
      <c r="A342" t="s">
        <v>470</v>
      </c>
      <c r="B342">
        <v>1</v>
      </c>
      <c r="C342">
        <v>824.55520000000001</v>
      </c>
      <c r="D342">
        <v>10.130000000000001</v>
      </c>
    </row>
    <row r="343" spans="1:4" x14ac:dyDescent="0.45">
      <c r="A343" t="s">
        <v>471</v>
      </c>
      <c r="B343">
        <v>-1</v>
      </c>
      <c r="C343">
        <v>822.54070000000002</v>
      </c>
      <c r="D343">
        <v>10.15</v>
      </c>
    </row>
    <row r="344" spans="1:4" x14ac:dyDescent="0.45">
      <c r="A344" t="s">
        <v>472</v>
      </c>
      <c r="B344">
        <v>1</v>
      </c>
      <c r="C344">
        <v>852.5865</v>
      </c>
      <c r="D344">
        <v>10.74</v>
      </c>
    </row>
    <row r="345" spans="1:4" x14ac:dyDescent="0.45">
      <c r="A345" t="s">
        <v>473</v>
      </c>
      <c r="B345">
        <v>-1</v>
      </c>
      <c r="C345">
        <v>850.572</v>
      </c>
      <c r="D345">
        <v>10.7</v>
      </c>
    </row>
    <row r="346" spans="1:4" x14ac:dyDescent="0.45">
      <c r="A346" t="s">
        <v>474</v>
      </c>
      <c r="B346">
        <v>1</v>
      </c>
      <c r="C346">
        <v>880.61779999999999</v>
      </c>
      <c r="D346">
        <v>10.32</v>
      </c>
    </row>
    <row r="347" spans="1:4" x14ac:dyDescent="0.45">
      <c r="A347" t="s">
        <v>475</v>
      </c>
      <c r="B347">
        <v>-1</v>
      </c>
      <c r="C347">
        <v>878.60329999999999</v>
      </c>
      <c r="D347">
        <v>11.23</v>
      </c>
    </row>
    <row r="348" spans="1:4" x14ac:dyDescent="0.45">
      <c r="A348" t="s">
        <v>476</v>
      </c>
      <c r="B348">
        <v>1</v>
      </c>
      <c r="C348">
        <v>894.63350000000003</v>
      </c>
      <c r="D348">
        <v>12.16</v>
      </c>
    </row>
    <row r="349" spans="1:4" x14ac:dyDescent="0.45">
      <c r="A349" t="s">
        <v>477</v>
      </c>
      <c r="B349">
        <v>-1</v>
      </c>
      <c r="C349">
        <v>892.61890000000005</v>
      </c>
      <c r="D349">
        <v>11.54</v>
      </c>
    </row>
    <row r="350" spans="1:4" x14ac:dyDescent="0.45">
      <c r="A350" t="s">
        <v>478</v>
      </c>
      <c r="B350">
        <v>1</v>
      </c>
      <c r="C350">
        <v>908.64909999999998</v>
      </c>
      <c r="D350">
        <v>10.53</v>
      </c>
    </row>
    <row r="351" spans="1:4" x14ac:dyDescent="0.45">
      <c r="A351" t="s">
        <v>479</v>
      </c>
      <c r="B351">
        <v>-1</v>
      </c>
      <c r="C351">
        <v>906.63459999999998</v>
      </c>
      <c r="D351">
        <v>11.77</v>
      </c>
    </row>
    <row r="352" spans="1:4" x14ac:dyDescent="0.45">
      <c r="A352" t="s">
        <v>480</v>
      </c>
      <c r="B352">
        <v>1</v>
      </c>
      <c r="C352">
        <v>922.66480000000001</v>
      </c>
      <c r="D352">
        <v>11.54</v>
      </c>
    </row>
    <row r="353" spans="1:4" x14ac:dyDescent="0.45">
      <c r="A353" t="s">
        <v>481</v>
      </c>
      <c r="B353">
        <v>-1</v>
      </c>
      <c r="C353">
        <v>920.65020000000004</v>
      </c>
      <c r="D353">
        <v>11.91</v>
      </c>
    </row>
    <row r="354" spans="1:4" x14ac:dyDescent="0.45">
      <c r="A354" t="s">
        <v>482</v>
      </c>
      <c r="B354">
        <v>1</v>
      </c>
      <c r="C354">
        <v>878.60220000000004</v>
      </c>
      <c r="D354">
        <v>9.8000000000000007</v>
      </c>
    </row>
    <row r="355" spans="1:4" x14ac:dyDescent="0.45">
      <c r="A355" t="s">
        <v>483</v>
      </c>
      <c r="B355">
        <v>-1</v>
      </c>
      <c r="C355">
        <v>876.58759999999995</v>
      </c>
      <c r="D355">
        <v>10.66</v>
      </c>
    </row>
    <row r="356" spans="1:4" x14ac:dyDescent="0.45">
      <c r="A356" t="s">
        <v>484</v>
      </c>
      <c r="B356">
        <v>1</v>
      </c>
      <c r="C356">
        <v>892.61779999999999</v>
      </c>
      <c r="D356">
        <v>12.46</v>
      </c>
    </row>
    <row r="357" spans="1:4" x14ac:dyDescent="0.45">
      <c r="A357" t="s">
        <v>485</v>
      </c>
      <c r="B357">
        <v>-1</v>
      </c>
      <c r="C357">
        <v>890.60329999999999</v>
      </c>
      <c r="D357">
        <v>10.93</v>
      </c>
    </row>
    <row r="358" spans="1:4" x14ac:dyDescent="0.45">
      <c r="A358" t="s">
        <v>486</v>
      </c>
      <c r="B358">
        <v>1</v>
      </c>
      <c r="C358">
        <v>906.63350000000003</v>
      </c>
      <c r="D358">
        <v>11.27</v>
      </c>
    </row>
    <row r="359" spans="1:4" x14ac:dyDescent="0.45">
      <c r="A359" t="s">
        <v>487</v>
      </c>
      <c r="B359">
        <v>-1</v>
      </c>
      <c r="C359">
        <v>904.61890000000005</v>
      </c>
      <c r="D359">
        <v>11.2</v>
      </c>
    </row>
    <row r="360" spans="1:4" x14ac:dyDescent="0.45">
      <c r="A360" t="s">
        <v>488</v>
      </c>
      <c r="B360">
        <v>1</v>
      </c>
      <c r="C360">
        <v>920.64909999999998</v>
      </c>
      <c r="D360">
        <v>11.69</v>
      </c>
    </row>
    <row r="361" spans="1:4" x14ac:dyDescent="0.45">
      <c r="A361" t="s">
        <v>489</v>
      </c>
      <c r="B361">
        <v>-1</v>
      </c>
      <c r="C361">
        <v>918.63459999999998</v>
      </c>
      <c r="D361">
        <v>11.48</v>
      </c>
    </row>
    <row r="362" spans="1:4" x14ac:dyDescent="0.45">
      <c r="A362" t="s">
        <v>490</v>
      </c>
      <c r="B362">
        <v>1</v>
      </c>
      <c r="C362">
        <v>934.66480000000001</v>
      </c>
      <c r="D362">
        <v>11.2</v>
      </c>
    </row>
    <row r="363" spans="1:4" x14ac:dyDescent="0.45">
      <c r="A363" t="s">
        <v>491</v>
      </c>
      <c r="B363">
        <v>-1</v>
      </c>
      <c r="C363">
        <v>932.65020000000004</v>
      </c>
      <c r="D363">
        <v>11.77</v>
      </c>
    </row>
    <row r="364" spans="1:4" x14ac:dyDescent="0.45">
      <c r="A364" t="s">
        <v>492</v>
      </c>
      <c r="B364">
        <v>1</v>
      </c>
      <c r="C364">
        <v>936.68039999999996</v>
      </c>
      <c r="D364">
        <v>11.28</v>
      </c>
    </row>
    <row r="365" spans="1:4" x14ac:dyDescent="0.45">
      <c r="A365" t="s">
        <v>493</v>
      </c>
      <c r="B365">
        <v>-1</v>
      </c>
      <c r="C365">
        <v>934.66589999999997</v>
      </c>
      <c r="D365">
        <v>12.7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8a2275e-f480-46fc-b86d-f80294f5bbd0">
      <Terms xmlns="http://schemas.microsoft.com/office/infopath/2007/PartnerControls"/>
    </lcf76f155ced4ddcb4097134ff3c332f>
    <TaxCatchAll xmlns="38459d17-c9bd-4e2e-9ece-ea87438fc414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7359E0F9BFA3469791D6247F65ED98" ma:contentTypeVersion="13" ma:contentTypeDescription="Create a new document." ma:contentTypeScope="" ma:versionID="576ff9dbfa8f227b2b79d1c911863aeb">
  <xsd:schema xmlns:xsd="http://www.w3.org/2001/XMLSchema" xmlns:xs="http://www.w3.org/2001/XMLSchema" xmlns:p="http://schemas.microsoft.com/office/2006/metadata/properties" xmlns:ns2="38a2275e-f480-46fc-b86d-f80294f5bbd0" xmlns:ns3="38459d17-c9bd-4e2e-9ece-ea87438fc414" targetNamespace="http://schemas.microsoft.com/office/2006/metadata/properties" ma:root="true" ma:fieldsID="77cab9930a2f13b5e04d87499d29b11f" ns2:_="" ns3:_="">
    <xsd:import namespace="38a2275e-f480-46fc-b86d-f80294f5bbd0"/>
    <xsd:import namespace="38459d17-c9bd-4e2e-9ece-ea87438fc41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a2275e-f480-46fc-b86d-f80294f5bbd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7b492977-2dea-498c-99b4-1555f3d0d96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459d17-c9bd-4e2e-9ece-ea87438fc414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101c142c-22c8-40b5-8d8f-85fa395cb34d}" ma:internalName="TaxCatchAll" ma:showField="CatchAllData" ma:web="38459d17-c9bd-4e2e-9ece-ea87438fc41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DA6CE52-55FB-42E4-9E09-1927F2782489}">
  <ds:schemaRefs>
    <ds:schemaRef ds:uri="http://schemas.microsoft.com/office/infopath/2007/PartnerControls"/>
    <ds:schemaRef ds:uri="http://schemas.openxmlformats.org/package/2006/metadata/core-properties"/>
    <ds:schemaRef ds:uri="38a2275e-f480-46fc-b86d-f80294f5bbd0"/>
    <ds:schemaRef ds:uri="http://schemas.microsoft.com/office/2006/documentManagement/types"/>
    <ds:schemaRef ds:uri="http://www.w3.org/XML/1998/namespace"/>
    <ds:schemaRef ds:uri="http://purl.org/dc/terms/"/>
    <ds:schemaRef ds:uri="38459d17-c9bd-4e2e-9ece-ea87438fc414"/>
    <ds:schemaRef ds:uri="http://schemas.microsoft.com/office/2006/metadata/properties"/>
    <ds:schemaRef ds:uri="http://purl.org/dc/dcmitype/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27747D75-468F-496E-9804-1C08DCABA2B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8a2275e-f480-46fc-b86d-f80294f5bbd0"/>
    <ds:schemaRef ds:uri="38459d17-c9bd-4e2e-9ece-ea87438fc41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CAF812E-BB56-4E66-B949-DB6C857D0F9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pid Half Lives</vt:lpstr>
      <vt:lpstr>LipidsearchI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n Lee</dc:creator>
  <cp:keywords/>
  <dc:description/>
  <cp:lastModifiedBy>Jun Lee</cp:lastModifiedBy>
  <cp:revision/>
  <dcterms:created xsi:type="dcterms:W3CDTF">2025-12-11T05:44:39Z</dcterms:created>
  <dcterms:modified xsi:type="dcterms:W3CDTF">2026-01-15T06:04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7359E0F9BFA3469791D6247F65ED98</vt:lpwstr>
  </property>
  <property fmtid="{D5CDD505-2E9C-101B-9397-08002B2CF9AE}" pid="3" name="MediaServiceImageTags">
    <vt:lpwstr/>
  </property>
</Properties>
</file>